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drawings/drawing2.xml" ContentType="application/vnd.openxmlformats-officedocument.drawing+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drawings/drawing3.xml" ContentType="application/vnd.openxmlformats-officedocument.drawing+xml"/>
  <Override PartName="/xl/charts/chart7.xml" ContentType="application/vnd.openxmlformats-officedocument.drawingml.chart+xml"/>
  <Override PartName="/xl/charts/style7.xml" ContentType="application/vnd.ms-office.chartstyle+xml"/>
  <Override PartName="/xl/charts/colors7.xml" ContentType="application/vnd.ms-office.chartcolorstyle+xml"/>
  <Override PartName="/xl/charts/chart8.xml" ContentType="application/vnd.openxmlformats-officedocument.drawingml.chart+xml"/>
  <Override PartName="/xl/charts/style8.xml" ContentType="application/vnd.ms-office.chartstyle+xml"/>
  <Override PartName="/xl/charts/colors8.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526"/>
  <workbookPr showInkAnnotation="0"/>
  <mc:AlternateContent xmlns:mc="http://schemas.openxmlformats.org/markup-compatibility/2006">
    <mc:Choice Requires="x15">
      <x15ac:absPath xmlns:x15ac="http://schemas.microsoft.com/office/spreadsheetml/2010/11/ac" url="C:\Users\30057799\Desktop\Научные статьи Егора\Статья биомышцы\Статья биомышцы\ARTICLE LATEST VERSION\"/>
    </mc:Choice>
  </mc:AlternateContent>
  <xr:revisionPtr revIDLastSave="0" documentId="13_ncr:1_{552A87C9-383A-40DF-AB89-7DEF6E0503F3}" xr6:coauthVersionLast="47" xr6:coauthVersionMax="47" xr10:uidLastSave="{00000000-0000-0000-0000-000000000000}"/>
  <bookViews>
    <workbookView xWindow="-108" yWindow="-108" windowWidth="23256" windowHeight="12576" xr2:uid="{00000000-000D-0000-FFFF-FFFF00000000}"/>
  </bookViews>
  <sheets>
    <sheet name="BAR's Ballast mass" sheetId="5" r:id="rId1"/>
    <sheet name="The BAR's energy calculations" sheetId="1" r:id="rId2"/>
    <sheet name="BAR's point of rational use" sheetId="4" r:id="rId3"/>
    <sheet name="Biological muscles strength" sheetId="2" r:id="rId4"/>
    <sheet name="EFCAR" sheetId="6" r:id="rId5"/>
    <sheet name="GPAR" sheetId="7" r:id="rId6"/>
    <sheet name="Figure 4 source data" sheetId="9" r:id="rId7"/>
    <sheet name="BAR's Heat production" sheetId="3" r:id="rId8"/>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8" i="3" l="1"/>
  <c r="F4" i="1"/>
  <c r="C4" i="1" s="1"/>
  <c r="B34" i="2"/>
  <c r="L14" i="2"/>
  <c r="K14" i="2"/>
  <c r="F8" i="1"/>
  <c r="C8" i="1" s="1"/>
  <c r="F9" i="1"/>
  <c r="B18" i="3"/>
  <c r="G19" i="4"/>
  <c r="B4" i="3"/>
  <c r="B6" i="3" s="1"/>
  <c r="F4" i="7"/>
  <c r="B7" i="6"/>
  <c r="B8" i="6" s="1"/>
  <c r="H33" i="1"/>
  <c r="I33" i="1"/>
  <c r="J33" i="1"/>
  <c r="K33" i="1"/>
  <c r="I35" i="1"/>
  <c r="I36" i="1"/>
  <c r="I37" i="1"/>
  <c r="I38" i="1"/>
  <c r="I39" i="1"/>
  <c r="B27" i="1"/>
  <c r="B28" i="1" s="1"/>
  <c r="D26" i="1" s="1"/>
  <c r="E5" i="1"/>
  <c r="D5" i="1" s="1"/>
  <c r="B36" i="1"/>
  <c r="D9" i="5"/>
  <c r="D5" i="5"/>
  <c r="D6" i="5"/>
  <c r="D7" i="5"/>
  <c r="D4" i="5"/>
  <c r="D14" i="5"/>
  <c r="C6" i="7"/>
  <c r="D3" i="6"/>
  <c r="C11" i="7"/>
  <c r="I9" i="7"/>
  <c r="G6" i="4"/>
  <c r="G20" i="4" s="1"/>
  <c r="D20" i="4"/>
  <c r="H13" i="2"/>
  <c r="F5" i="1"/>
  <c r="B17" i="3"/>
  <c r="D19" i="4"/>
  <c r="E4" i="1" l="1"/>
  <c r="C5" i="1"/>
  <c r="C9" i="1"/>
  <c r="E4" i="3"/>
  <c r="E6" i="3" s="1"/>
  <c r="C7" i="7"/>
  <c r="C8" i="7" s="1"/>
  <c r="C9" i="7" s="1"/>
  <c r="E9" i="1"/>
  <c r="D4" i="1"/>
  <c r="C12" i="7"/>
  <c r="D12" i="5"/>
  <c r="D13" i="5" s="1"/>
  <c r="F34" i="1"/>
  <c r="A17" i="3"/>
  <c r="E17" i="3"/>
  <c r="B8" i="3"/>
  <c r="H14" i="2"/>
  <c r="J14" i="2"/>
  <c r="B24" i="2" s="1"/>
  <c r="J13" i="2"/>
  <c r="B23" i="2" s="1"/>
  <c r="B14" i="2"/>
  <c r="B13" i="2"/>
  <c r="D14" i="2"/>
  <c r="D13" i="2"/>
  <c r="I12" i="2"/>
  <c r="D27" i="1"/>
  <c r="D28" i="1" s="1"/>
  <c r="D17" i="1"/>
  <c r="B17" i="1"/>
  <c r="K7" i="1"/>
  <c r="K8" i="1"/>
  <c r="K9" i="1"/>
  <c r="K6" i="1"/>
  <c r="D9" i="1" l="1"/>
  <c r="E13" i="2"/>
  <c r="C13" i="2" s="1"/>
  <c r="K13" i="2" s="1"/>
  <c r="L13" i="2" s="1"/>
  <c r="B33" i="2" s="1"/>
  <c r="E14" i="2"/>
  <c r="G14" i="2" s="1"/>
  <c r="G6" i="1"/>
  <c r="D12" i="4" s="1"/>
  <c r="G12" i="4" s="1"/>
  <c r="G8" i="1"/>
  <c r="N8" i="1" s="1"/>
  <c r="J38" i="1" s="1"/>
  <c r="G7" i="1"/>
  <c r="G9" i="1"/>
  <c r="L9" i="1" s="1"/>
  <c r="J30" i="1" s="1"/>
  <c r="C13" i="7"/>
  <c r="D10" i="4"/>
  <c r="E8" i="1"/>
  <c r="B9" i="3"/>
  <c r="B11" i="3" s="1"/>
  <c r="D51" i="1"/>
  <c r="L8" i="1" l="1"/>
  <c r="J29" i="1" s="1"/>
  <c r="M9" i="1"/>
  <c r="K30" i="1" s="1"/>
  <c r="N9" i="1"/>
  <c r="J39" i="1" s="1"/>
  <c r="O9" i="1"/>
  <c r="K39" i="1" s="1"/>
  <c r="O8" i="1"/>
  <c r="K38" i="1" s="1"/>
  <c r="D8" i="1"/>
  <c r="M8" i="1" s="1"/>
  <c r="K29" i="1" s="1"/>
  <c r="I13" i="2"/>
  <c r="B28" i="2"/>
  <c r="C14" i="2"/>
  <c r="G13" i="2"/>
  <c r="F13" i="2"/>
  <c r="D4" i="9"/>
  <c r="D8" i="9" s="1"/>
  <c r="D3" i="9"/>
  <c r="D7" i="9" s="1"/>
  <c r="G10" i="4"/>
  <c r="D7" i="4"/>
  <c r="D24" i="4"/>
  <c r="C14" i="7"/>
  <c r="I5" i="7"/>
  <c r="G4" i="6"/>
  <c r="B4" i="6"/>
  <c r="B5" i="6" s="1"/>
  <c r="B9" i="6" s="1"/>
  <c r="K4" i="1"/>
  <c r="K5" i="1"/>
  <c r="E9" i="3"/>
  <c r="E11" i="3" s="1"/>
  <c r="B10" i="3"/>
  <c r="L5" i="1" l="1"/>
  <c r="J26" i="1" s="1"/>
  <c r="O5" i="1"/>
  <c r="K35" i="1" s="1"/>
  <c r="N5" i="1"/>
  <c r="J35" i="1" s="1"/>
  <c r="M5" i="1"/>
  <c r="K26" i="1" s="1"/>
  <c r="L4" i="1"/>
  <c r="J25" i="1" s="1"/>
  <c r="N4" i="1"/>
  <c r="J34" i="1" s="1"/>
  <c r="O4" i="1"/>
  <c r="K34" i="1" s="1"/>
  <c r="M4" i="1"/>
  <c r="K25" i="1" s="1"/>
  <c r="F14" i="2"/>
  <c r="B29" i="2"/>
  <c r="G24" i="4"/>
  <c r="G7" i="4"/>
  <c r="G8" i="4" s="1"/>
  <c r="G14" i="4" s="1"/>
  <c r="I14" i="2"/>
  <c r="B19" i="2" s="1"/>
  <c r="B18" i="2"/>
  <c r="B10" i="6"/>
  <c r="F2" i="7"/>
  <c r="F3" i="7" s="1"/>
  <c r="G25" i="4"/>
  <c r="D25" i="4"/>
  <c r="D21" i="4" s="1"/>
  <c r="D22" i="4" s="1"/>
  <c r="D8" i="4"/>
  <c r="D9" i="4"/>
  <c r="D23" i="4" s="1"/>
  <c r="E10" i="3"/>
  <c r="I19" i="1"/>
  <c r="I20" i="1"/>
  <c r="I21" i="1"/>
  <c r="I18" i="1"/>
  <c r="I17" i="1"/>
  <c r="I15" i="1"/>
  <c r="C3" i="9" l="1"/>
  <c r="C7" i="9" s="1"/>
  <c r="D13" i="4"/>
  <c r="D27" i="4" s="1"/>
  <c r="G21" i="4"/>
  <c r="G22" i="4" s="1"/>
  <c r="F4" i="9"/>
  <c r="F8" i="9" s="1"/>
  <c r="G28" i="4"/>
  <c r="D14" i="4"/>
  <c r="F8" i="7"/>
  <c r="K21" i="1"/>
  <c r="K17" i="1"/>
  <c r="C4" i="9"/>
  <c r="C8" i="9" s="1"/>
  <c r="G13" i="4"/>
  <c r="G27" i="4" s="1"/>
  <c r="J16" i="1"/>
  <c r="J21" i="1"/>
  <c r="J20" i="1"/>
  <c r="J17" i="1"/>
  <c r="K16" i="1"/>
  <c r="K20" i="1"/>
  <c r="G9" i="4"/>
  <c r="G23" i="4" s="1"/>
  <c r="D28" i="4" l="1"/>
  <c r="D29" i="4" s="1"/>
  <c r="D15" i="4"/>
  <c r="G15" i="4"/>
  <c r="G29" i="4"/>
  <c r="F14" i="7"/>
  <c r="E3" i="9" s="1"/>
  <c r="E7" i="9" s="1"/>
  <c r="F12" i="7"/>
  <c r="F9" i="7"/>
  <c r="E4" i="9" s="1"/>
  <c r="E8" i="9" s="1"/>
  <c r="F11" i="7"/>
  <c r="F13" i="7"/>
  <c r="F7" i="7"/>
  <c r="F6" i="7"/>
  <c r="B29" i="1"/>
  <c r="F6" i="1" s="1"/>
  <c r="B18" i="1"/>
  <c r="C6" i="1" l="1"/>
  <c r="L6" i="1" s="1"/>
  <c r="J27" i="1" s="1"/>
  <c r="N6" i="1"/>
  <c r="J36" i="1" s="1"/>
  <c r="E6" i="1"/>
  <c r="D16" i="1"/>
  <c r="D18" i="1" s="1"/>
  <c r="B19" i="1" s="1"/>
  <c r="O6" i="1" l="1"/>
  <c r="K36" i="1" s="1"/>
  <c r="D6" i="1"/>
  <c r="M6" i="1" s="1"/>
  <c r="K27" i="1" s="1"/>
  <c r="F7" i="1"/>
  <c r="N7" i="1" s="1"/>
  <c r="J37" i="1" s="1"/>
  <c r="J19" i="1" l="1"/>
  <c r="C7" i="1"/>
  <c r="L7" i="1" s="1"/>
  <c r="J28" i="1" s="1"/>
  <c r="E7" i="1"/>
  <c r="J18" i="1"/>
  <c r="K18" i="1"/>
  <c r="O7" i="1" l="1"/>
  <c r="K37" i="1" s="1"/>
  <c r="D7" i="1"/>
  <c r="M7" i="1" s="1"/>
  <c r="K28" i="1" s="1"/>
  <c r="K19" i="1" l="1"/>
</calcChain>
</file>

<file path=xl/sharedStrings.xml><?xml version="1.0" encoding="utf-8"?>
<sst xmlns="http://schemas.openxmlformats.org/spreadsheetml/2006/main" count="419" uniqueCount="271">
  <si>
    <t>C6H12O6 + 6 O2 -&gt; 6CO2 + 6 H20 + energy </t>
  </si>
  <si>
    <t>C6H12O6 </t>
  </si>
  <si>
    <t>O2</t>
  </si>
  <si>
    <t>n (O2), mol</t>
  </si>
  <si>
    <t>M (O2), g/mol</t>
  </si>
  <si>
    <t>m (O2), g</t>
  </si>
  <si>
    <t>m (C6H12O6), g</t>
  </si>
  <si>
    <t>M (C6H12O6), g/mol</t>
  </si>
  <si>
    <t>n (C6H12O6), mol</t>
  </si>
  <si>
    <t>m (C14H28O2), g</t>
  </si>
  <si>
    <t>M (C14H28O2), g/mol</t>
  </si>
  <si>
    <t>n (C14H28O2), mol</t>
  </si>
  <si>
    <t>Pessimistic scenario</t>
  </si>
  <si>
    <t xml:space="preserve">Optimistic scenario </t>
  </si>
  <si>
    <t>L1, meter</t>
  </si>
  <si>
    <t>F1, kg</t>
  </si>
  <si>
    <t>L2, meter</t>
  </si>
  <si>
    <t>F2, kg</t>
  </si>
  <si>
    <t>№ </t>
  </si>
  <si>
    <t>CSA of the muscle, cm²</t>
  </si>
  <si>
    <t>amount of necessary O2 to utilize the 1000g of glucose</t>
  </si>
  <si>
    <t>mass of glucose is 1000g</t>
  </si>
  <si>
    <t>Relative amount of glucose to O2</t>
  </si>
  <si>
    <t>Links</t>
  </si>
  <si>
    <t>The content of the link</t>
  </si>
  <si>
    <t>Unit of measurements</t>
  </si>
  <si>
    <t>Wh/kg</t>
  </si>
  <si>
    <t>https://www.the-innovation.org/article/doi/10.59717/j.xinn-energy.2024.100005</t>
  </si>
  <si>
    <t>https://www.the-innovation.org/article/doi/10.59717/j.xinn-energy.2024.100006</t>
  </si>
  <si>
    <t>https://doi.org/10.1016/B978-0-12-809597-3.00505-8</t>
  </si>
  <si>
    <t>Force of muscle per 1 cm², kg/cm²</t>
  </si>
  <si>
    <t>m (C14H28O2+ O2), g</t>
  </si>
  <si>
    <t>m (C6H12O6+ O2), g</t>
  </si>
  <si>
    <t>Relative useful energy capacity (same volume)</t>
  </si>
  <si>
    <t>Pessimistic value</t>
  </si>
  <si>
    <t>Optimistic value</t>
  </si>
  <si>
    <t>Average value</t>
  </si>
  <si>
    <t>Link</t>
  </si>
  <si>
    <t>Density of fat</t>
  </si>
  <si>
    <t>Density of glucose</t>
  </si>
  <si>
    <t>g/ml</t>
  </si>
  <si>
    <t>Number of link in article</t>
  </si>
  <si>
    <t>Energy efficiency of biological muscle contraction</t>
  </si>
  <si>
    <t>Value</t>
  </si>
  <si>
    <t>Molar mass and formula of glucose</t>
  </si>
  <si>
    <t>Molar mass</t>
  </si>
  <si>
    <t>Formula</t>
  </si>
  <si>
    <t>Molar mass and formula of oxygen (O2)</t>
  </si>
  <si>
    <t>C6H12O6</t>
  </si>
  <si>
    <t>Force of muscle per 1 cm² on the distal lever in the optimistic scenario, kg/cm²</t>
  </si>
  <si>
    <t>meter</t>
  </si>
  <si>
    <t>cm²</t>
  </si>
  <si>
    <t>kg/cm²</t>
  </si>
  <si>
    <t>L1</t>
  </si>
  <si>
    <t>L2</t>
  </si>
  <si>
    <t>Force of muscle per 1 cm² on the distal lever in the pessimistic scenario</t>
  </si>
  <si>
    <t>Number of reference in article</t>
  </si>
  <si>
    <t>kcal/kg</t>
  </si>
  <si>
    <t xml:space="preserve">https://doi.org/10.1016/j.pbiomolbio.2003.11.014 </t>
  </si>
  <si>
    <t xml:space="preserve">https://chemistrypage.in/glucose-chemical-reaction-glucose-function/#:~:text=Physical%20properties.%20Glucose%20is%20a,of%20α-D-glucose%20was%200.7.%20viscosity </t>
  </si>
  <si>
    <t xml:space="preserve">https://doi.org/10.1093/ajcn/71.6.1392 </t>
  </si>
  <si>
    <t xml:space="preserve">https://pubchem.ncbi.nlm.nih.gov/compound/Oxygen </t>
  </si>
  <si>
    <t xml:space="preserve">https://pubchem.ncbi.nlm.nih.gov/compound/D-Glucose </t>
  </si>
  <si>
    <t xml:space="preserve">https://doi.org/10.1007/BF00696025 </t>
  </si>
  <si>
    <t>https://doi.org/10.1519/JSC.0b013e31815f2fd3</t>
  </si>
  <si>
    <t xml:space="preserve">https://pressbooks.bccampus.ca/humanbiomechanics/chapter/9-6-forces-and-torques-in-muscles-and-joints-2/ </t>
  </si>
  <si>
    <t>https://www.firgelliauto.com/blogs/news/calculator-for-a-3rd-class-lever (</t>
  </si>
  <si>
    <t>Energy efficiency in electrical motors</t>
  </si>
  <si>
    <t>Type of motor + type of storage of energy</t>
  </si>
  <si>
    <t>Cross-sectional area (CSA) of the muscle, cm²</t>
  </si>
  <si>
    <t>The source data for calculations on the force-generating properties of biological muscles is provided below.</t>
  </si>
  <si>
    <t>The force generated by biological muscles per 1 cm² of cross-sectional area (CSA), kg/cm²</t>
  </si>
  <si>
    <t>The optimistic estimation of the generated strength per 1 cm² of CSA of biological muscle</t>
  </si>
  <si>
    <t>The pessimistic estimation of the generated strength per 1 cm² of CSA of biological muscle</t>
  </si>
  <si>
    <t>The stoichiometric equation of complete oxidation of glucose.</t>
  </si>
  <si>
    <t>Relative useful energy capacity (same mass)</t>
  </si>
  <si>
    <t>https://www.convert-measurement-units.com/convert+Kilocalories+to+Watt+hour.php</t>
  </si>
  <si>
    <t>The calculations of force produced by biological muscle</t>
  </si>
  <si>
    <t>Useful energy capacity kcal / kg</t>
  </si>
  <si>
    <t>Biohybrid autonomous robots (BAR) utilising fat from storage and oxygen from a gas cylinder</t>
  </si>
  <si>
    <t>Biohybrid autonomous robots (BAR) utilising glucose from storage and oxygen from a gas cylinder</t>
  </si>
  <si>
    <t>Biohybrid autonomous robots (BAR) utilising glucose from storage and oxygen from surrounding air</t>
  </si>
  <si>
    <t>Biohybrid autonomous robots (BAR) utilising fat from storage and oxygen from surrounding air</t>
  </si>
  <si>
    <t>%</t>
  </si>
  <si>
    <t>Assumption</t>
  </si>
  <si>
    <t>https://openoregon.pressbooks.pub/bodyphysics/chapter/human-metabolism/</t>
  </si>
  <si>
    <t>Wh/litre</t>
  </si>
  <si>
    <t>Useful energy capacity kcal / litre</t>
  </si>
  <si>
    <t>The useful energy of the most efficient batteries in combination with electric motors compared to the useful energy of glucose, fat and oxygen consumption in the BAR expressed in absolute values.</t>
  </si>
  <si>
    <t>The calculations of useful energy of the most efficient batteries in combination with electrical motors and the calculations of useful energy of glucose, fat and oxygen utilisation in the BAR expressed in relative values.</t>
  </si>
  <si>
    <t>The calculations of useful energy of the most efficient batteries in combination with electrical motors and the calculations of useful energy of glucose, fat and oxygen utilisation in the BAR expressed in absolute values in Wh</t>
  </si>
  <si>
    <t>The figure below illustrates the lever system in the elbow joint, which was used for the calculations.</t>
  </si>
  <si>
    <t>The source data for calculations on BAR energetics is provided below</t>
  </si>
  <si>
    <t>BAR on glucose and oxygen from surronding athmosphere, compared to the most efficient batteries</t>
  </si>
  <si>
    <t>BAR on fat and oxygen from surronding athmosphere, compared to the most efficient batteries</t>
  </si>
  <si>
    <t>Metabolism in BAR per day, kcal</t>
  </si>
  <si>
    <t>Total BAR energy without metabolism, kcal</t>
  </si>
  <si>
    <t>Total BAR energy with metabolism, kcal</t>
  </si>
  <si>
    <t>Efficiency of electric motors</t>
  </si>
  <si>
    <t>Efficiency of the BAR</t>
  </si>
  <si>
    <t>Total mass of batteries per day, kg</t>
  </si>
  <si>
    <t>Total mass of glucose per day, kg</t>
  </si>
  <si>
    <t>Total BAR energy without metabolism, Wh</t>
  </si>
  <si>
    <t>Total BAR energy with metabolism, Wh</t>
  </si>
  <si>
    <t>Total mass of fat per day, kg</t>
  </si>
  <si>
    <t>energy capacity, kcal / kg</t>
  </si>
  <si>
    <t>Energy capacity, kcal / litre</t>
  </si>
  <si>
    <t>energy capacity, Wh / kg</t>
  </si>
  <si>
    <t>Energy capacity, Wh / litre</t>
  </si>
  <si>
    <t>Useful energy capacity, kcal / kg</t>
  </si>
  <si>
    <t>Useful energy capacity, kcal / litre</t>
  </si>
  <si>
    <t>Useful energy capacity, Wh / kg</t>
  </si>
  <si>
    <t>Useful energy capacity, Wh / litre</t>
  </si>
  <si>
    <t>Target useful energy per day, Wh</t>
  </si>
  <si>
    <t>The bold is used to highlight the variables, which can be used for modeling</t>
  </si>
  <si>
    <t>Target useful energy per day, kcal</t>
  </si>
  <si>
    <t>Efficiency of the system </t>
  </si>
  <si>
    <t>Density of Li-ion batteries</t>
  </si>
  <si>
    <t>times</t>
  </si>
  <si>
    <t>Energy capacity per litre, divided be Energy capacity per kg</t>
  </si>
  <si>
    <t>№</t>
  </si>
  <si>
    <t>-</t>
  </si>
  <si>
    <t>Useful mass of BAR, %</t>
  </si>
  <si>
    <t>https://pmc.ncbi.nlm.nih.gov/articles/PMC7646111/</t>
  </si>
  <si>
    <t>Metabolism in BAR per day, Wh</t>
  </si>
  <si>
    <t>Efficiency of the best generator (super critical steam turbines)</t>
  </si>
  <si>
    <t>Total efficiency of the system, adding the electric engines</t>
  </si>
  <si>
    <t>Efficiency of the electrical engines</t>
  </si>
  <si>
    <t>Energy density of the natural gas, KJ/kg</t>
  </si>
  <si>
    <t>Energy density of the natural gas, KJ/L</t>
  </si>
  <si>
    <t>Name</t>
  </si>
  <si>
    <t>Link in the article</t>
  </si>
  <si>
    <t>Link to the source</t>
  </si>
  <si>
    <t>Unit of measurement</t>
  </si>
  <si>
    <t xml:space="preserve">https://www.researchgate.net/publication/221928743_Energy_Efficiency_and_Electrical_Power_Generation </t>
  </si>
  <si>
    <t xml:space="preserve">https://www.engineeringtoolbox.com/heating-values-fuel-gases-d_823.html </t>
  </si>
  <si>
    <t>Density of natural gas, g/cm3</t>
  </si>
  <si>
    <t>Wh/kcal</t>
  </si>
  <si>
    <t>KJ to KWh</t>
  </si>
  <si>
    <t>Energy density of the natural gas, KWh/kg</t>
  </si>
  <si>
    <t>Energy density of the natural gas, Wh/kg</t>
  </si>
  <si>
    <t>Energy density of the natural gas, KWh/L</t>
  </si>
  <si>
    <t>Energy density of the natural gas, Wh/L</t>
  </si>
  <si>
    <t>Useful energy density of the natural gas, KJ/kg</t>
  </si>
  <si>
    <t>Useful energy density of the natural gas, KWh/kg</t>
  </si>
  <si>
    <t>Useful energy density of the natural gas, Wh/kg</t>
  </si>
  <si>
    <t>Useful energy density of the natural gas, KJ/L</t>
  </si>
  <si>
    <t>Useful energy density of the natural gas, KWh/L</t>
  </si>
  <si>
    <t>Useful energy density of the natural gas, Wh/L</t>
  </si>
  <si>
    <t>Highest value</t>
  </si>
  <si>
    <t>Lowest value</t>
  </si>
  <si>
    <t>Energy density of the Direct Ethanol Fuel Cells</t>
  </si>
  <si>
    <t>kWh/kg</t>
  </si>
  <si>
    <t>Energy density of the Direct Ethanol Fuel Cells, Wh/kg</t>
  </si>
  <si>
    <t>Wh to kWh relation</t>
  </si>
  <si>
    <t>Efficiency of the Direct Ethanol Fuel Cell</t>
  </si>
  <si>
    <t>Useful energy density of the Direct Ethanol Fuel Cells, Wh/kg</t>
  </si>
  <si>
    <t>Organs and systems in the BAR</t>
  </si>
  <si>
    <t>Heart</t>
  </si>
  <si>
    <t>Liver</t>
  </si>
  <si>
    <t>Kidneys</t>
  </si>
  <si>
    <t>Lungs (assuption)</t>
  </si>
  <si>
    <t>Blood</t>
  </si>
  <si>
    <t>Containers for storing substrate</t>
  </si>
  <si>
    <t>Mass required for sustaining metabolism of the BAR (BAR's Ballast mass)</t>
  </si>
  <si>
    <t>Non-ballast mass of the BAR</t>
  </si>
  <si>
    <t>Mass of human body</t>
  </si>
  <si>
    <t>Useful energy density kcal/L</t>
  </si>
  <si>
    <t>Useful energy density kcal/kg</t>
  </si>
  <si>
    <t>CAR</t>
  </si>
  <si>
    <t>BAR</t>
  </si>
  <si>
    <t>FCAR</t>
  </si>
  <si>
    <t>Useful energy density Wh/L</t>
  </si>
  <si>
    <t>Useful energy density Wh/kg</t>
  </si>
  <si>
    <t>Ballast mass/volume</t>
  </si>
  <si>
    <t>Non-ballast mass/volume</t>
  </si>
  <si>
    <t>Absolute mass in the human body, kg</t>
  </si>
  <si>
    <t>Relative mass in the BAR, %</t>
  </si>
  <si>
    <t>Electronics, step motors and other electricity-powered devices (2 brain masses of the human body)</t>
  </si>
  <si>
    <t>Molar mass and formula of Palmitic acid</t>
  </si>
  <si>
    <t>C16H32O2</t>
  </si>
  <si>
    <t>mass of fat (palmitic acid ) is 1000g</t>
  </si>
  <si>
    <t xml:space="preserve">The stoichiometric equation of complete oxidation of palmitic acid  (fatty acid). </t>
  </si>
  <si>
    <t>Relative amount of palmitic acid  to O2</t>
  </si>
  <si>
    <t xml:space="preserve">amount of necessary O2 to utilize the 1000g of palmitic acid </t>
  </si>
  <si>
    <t>C16H32O2 +  23 O2 -&gt; 16 CO2 + 16 H20 + energy </t>
  </si>
  <si>
    <t>https://pubchem.ncbi.nlm.nih.gov/compound/Palmitic-Acid</t>
  </si>
  <si>
    <t>GPAR</t>
  </si>
  <si>
    <t>1 KJ / 3600 seconds</t>
  </si>
  <si>
    <t>Wh/KWh</t>
  </si>
  <si>
    <t>Number of reference in the article</t>
  </si>
  <si>
    <t>Fittings, tubes and adapters (assumption)</t>
  </si>
  <si>
    <t>2. The average resting metabolic rate for men, kcal/hour</t>
  </si>
  <si>
    <t>3. The efficiency of the human resting metabolic rate, %</t>
  </si>
  <si>
    <t>Heat produced in men per unit of time, kcal/hour</t>
  </si>
  <si>
    <t>Wh to kcal conversion</t>
  </si>
  <si>
    <t>Energy density of the Direct Ethanol Fuel Cells, kcal/kg</t>
  </si>
  <si>
    <t>Wh to kcal relation (Wh/kcal)</t>
  </si>
  <si>
    <t>Energy density of the natural gas, kcal/kg</t>
  </si>
  <si>
    <t>Useful energy density of the natural gas, kcal/kg</t>
  </si>
  <si>
    <t>Energy density of the natural gas, kcal/L</t>
  </si>
  <si>
    <t>Useful energy density of the natural gas, kcal/L</t>
  </si>
  <si>
    <t>The total additional energy expenditure during the intensive work period, kcal/hour</t>
  </si>
  <si>
    <t>Heat produced in men per unit of time during the intensive work period, without basal metabolism, kcal/hour</t>
  </si>
  <si>
    <t>Heat produced in men per unit of time during the intensive work period, with basal metabolism, kcal/hour</t>
  </si>
  <si>
    <t>The absolute difference between the rest period and the intensive work period on the BAR, kcal/hour</t>
  </si>
  <si>
    <t>The relative difference between the rest period and the intensive work period on the BAR, fold</t>
  </si>
  <si>
    <t>2. The average resting metabolic rate for men, Watt</t>
  </si>
  <si>
    <t>Heat produced in men per unit of time, Wh</t>
  </si>
  <si>
    <t>The total additional energy expenditure during the intensive work period, Wh</t>
  </si>
  <si>
    <t>Heat produced in men per unit of time during the intensive work period, without basal metabolism, Wh</t>
  </si>
  <si>
    <t>Heat produced in men per unit of time during the intensive work period, with basal metabolism, Wh</t>
  </si>
  <si>
    <t>The absolute difference between the rest period and the intensive work period on the BAR, Wh</t>
  </si>
  <si>
    <t>Assumptions</t>
  </si>
  <si>
    <t>https://www.convert-measurement-units.com/convert+Kilocalories+to+Wh+hour.php</t>
  </si>
  <si>
    <t>Source of all other data in this list can be found in other lists inside this spreadsheet</t>
  </si>
  <si>
    <t>37. Bishnoi, P., Mishra, K., Siwal, S. S., Gupta, V. K., &amp; Thakur, V. K. (2024). Direct Ethanol Fuel Cell for Clean Electric Energy: Unravelling the Role of Electrode Materials for a Sustainable Future. Advanced Energy and Sustainability Research, 5(6). https://doi.org/10.1002/aesr.202300266</t>
  </si>
  <si>
    <t xml:space="preserve">49. Arciero PJ, Goran MI, Poehlman ET. Resting metabolic rate is lower in women than in men. Journal of Applied Physiology. 1993 Dec 1;75(6):2514–20. https://doi.org/10.1152/jappl.1993.75.6.2514 </t>
  </si>
  <si>
    <t>The lever moment L2*F2, kg/m</t>
  </si>
  <si>
    <t>The lever moment L1*F1, kg/m</t>
  </si>
  <si>
    <t>EFCAR</t>
  </si>
  <si>
    <t>Electrical motors + mass produced batteries (CAR)</t>
  </si>
  <si>
    <t>Electrical motors + the most efficient batteries (CAR)</t>
  </si>
  <si>
    <t>Calculator for units of measurement conversion Kcal to Wh</t>
  </si>
  <si>
    <t>Energy density per 1 kg of glucose</t>
  </si>
  <si>
    <t>Energy density per 1 kg of fat</t>
  </si>
  <si>
    <t>Wh/Kcal</t>
  </si>
  <si>
    <t>Useful energy density of the Direct Ethanol Fuel Cells, kcal/kg</t>
  </si>
  <si>
    <t>Ballast mass and volume</t>
  </si>
  <si>
    <t>Calculations regarding EFCAR</t>
  </si>
  <si>
    <t>Sources of the calculations</t>
  </si>
  <si>
    <t>Content of the link</t>
  </si>
  <si>
    <t>The calculations of the BAR's heat production</t>
  </si>
  <si>
    <t>Source data</t>
  </si>
  <si>
    <t>The efficiency of the human resting metabolic rate, %</t>
  </si>
  <si>
    <t>The average resting metabolic rate for men</t>
  </si>
  <si>
    <t>kcal</t>
  </si>
  <si>
    <t>kcal/hour</t>
  </si>
  <si>
    <t>Müller MJ, Langemann D, Gehrke I, Later W, Heller M, et al. (2011) Effect of Constitution on Mass of Individual Organs and Their Association with Metabolic Rate in Humans—A Detailed View on Allometric Scaling. PLOS ONE 6(7): e22732. https://doi.org/10.1371/journal.pone.0022732</t>
  </si>
  <si>
    <t>Oberholzer L, Montero D, Robach P, et al. Determinants and reference values for blood volume and total hemoglobin mass in women and men. Am J Hematol. 2024; 99(1): 88-98. doi:10.1002/ajh.27162</t>
  </si>
  <si>
    <t>Calculations regarding BAR's ballast mass</t>
  </si>
  <si>
    <t>The source data for calculations</t>
  </si>
  <si>
    <t>The table of the Results of the calculations regarding CAR, BAR, GPAR, EFCAR</t>
  </si>
  <si>
    <t>Assumption due to the size of generator system, required to perform reliably and autonoumosly</t>
  </si>
  <si>
    <t>Sources for the calculations</t>
  </si>
  <si>
    <t>In the calculations part of the table</t>
  </si>
  <si>
    <t>It is more rational to use the</t>
  </si>
  <si>
    <t>The power generated by biological muscles per 1 cm² of cross-sectional area (CSA), W/cm²</t>
  </si>
  <si>
    <t>The pessimistic estimation of the generated power per 1 cm² of CSA of biological muscle</t>
  </si>
  <si>
    <t>The optimistic estimation of the generated power per 1 cm² of CSA of biological muscle</t>
  </si>
  <si>
    <t>The optimistic and pessimistic ends of generated Power by muscle per 1 cm² of cross-sectional area (CSA) in the L1</t>
  </si>
  <si>
    <t>The optimistic and pessimistic ends of generated force by muscle per 1 cm² of cross-sectional area (CSA) in the L1</t>
  </si>
  <si>
    <t>The optimistic and pessimistic ends of generated force by muscle per 1 cm² of cross-sectional area (CSA) in the L2</t>
  </si>
  <si>
    <t>The force generated by biological muscles per 1 cm² of cross-sectional area (CSA) in the L2, kg/cm²</t>
  </si>
  <si>
    <t>The torque generated per 1 cm2 of the biological muscle, Nm</t>
  </si>
  <si>
    <t>Calculator Nm to Watt</t>
  </si>
  <si>
    <t>https://www.unitconverters.net/energy/newton-meter-to-watt-second.htm</t>
  </si>
  <si>
    <t>Watt/Nm</t>
  </si>
  <si>
    <t>Content</t>
  </si>
  <si>
    <t>kcal to Wh calculator</t>
  </si>
  <si>
    <t>The pessimistic estimation of the generated power of biological muscle</t>
  </si>
  <si>
    <t>The optimistic estimation of the generated power of biological muscle</t>
  </si>
  <si>
    <t>The torque generated by the biological muscle, Nm</t>
  </si>
  <si>
    <t>Useful mass of the CAR or BAR, %</t>
  </si>
  <si>
    <t>Energy capacity of the most efficient battery in Wh/kg</t>
  </si>
  <si>
    <t>Energy capacity of the most efficient battery in Wh/litre</t>
  </si>
  <si>
    <t>Energy capacity of the mass produced battery in Wh/kg</t>
  </si>
  <si>
    <t>Formula for calculations: F1*L1 = F2*L2 = FCSA * CSA * L2 = M1  = M2 = T</t>
  </si>
  <si>
    <t>Blood volume in the human body</t>
  </si>
  <si>
    <t>Mass of all organs in the table on the left side, except for the blood volume</t>
  </si>
  <si>
    <t>All calculations in the next pages are made with assumption, that 72.77% (a naumber calculated above) is an downgrading coefficie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
  </numFmts>
  <fonts count="13" x14ac:knownFonts="1">
    <font>
      <sz val="11"/>
      <color theme="1"/>
      <name val="Calibri"/>
      <family val="2"/>
      <scheme val="minor"/>
    </font>
    <font>
      <u/>
      <sz val="11"/>
      <color theme="10"/>
      <name val="Calibri"/>
      <family val="2"/>
      <scheme val="minor"/>
    </font>
    <font>
      <sz val="11"/>
      <color theme="1"/>
      <name val="Calibri"/>
      <family val="2"/>
      <charset val="204"/>
      <scheme val="minor"/>
    </font>
    <font>
      <sz val="11"/>
      <name val="Calibri"/>
      <family val="2"/>
      <charset val="204"/>
      <scheme val="minor"/>
    </font>
    <font>
      <b/>
      <sz val="11"/>
      <color theme="1"/>
      <name val="Calibri"/>
      <family val="2"/>
      <charset val="204"/>
      <scheme val="minor"/>
    </font>
    <font>
      <u/>
      <sz val="11"/>
      <color theme="10"/>
      <name val="Calibri"/>
      <family val="2"/>
      <charset val="204"/>
      <scheme val="minor"/>
    </font>
    <font>
      <sz val="11"/>
      <color rgb="FF000000"/>
      <name val="Calibri"/>
      <family val="2"/>
      <charset val="204"/>
      <scheme val="minor"/>
    </font>
    <font>
      <b/>
      <sz val="11"/>
      <color rgb="FF000000"/>
      <name val="Calibri"/>
      <family val="2"/>
      <charset val="204"/>
      <scheme val="minor"/>
    </font>
    <font>
      <sz val="11"/>
      <color rgb="FF202122"/>
      <name val="Calibri"/>
      <family val="2"/>
      <charset val="204"/>
      <scheme val="minor"/>
    </font>
    <font>
      <sz val="14"/>
      <color theme="1"/>
      <name val="Calibri"/>
      <family val="2"/>
      <charset val="204"/>
      <scheme val="minor"/>
    </font>
    <font>
      <sz val="14"/>
      <color theme="1"/>
      <name val="Times New Roman"/>
      <family val="1"/>
      <charset val="204"/>
    </font>
    <font>
      <sz val="11"/>
      <color theme="1"/>
      <name val="Calibri"/>
      <family val="2"/>
      <scheme val="minor"/>
    </font>
    <font>
      <sz val="8"/>
      <name val="Calibri"/>
      <family val="2"/>
      <scheme val="minor"/>
    </font>
  </fonts>
  <fills count="2">
    <fill>
      <patternFill patternType="none"/>
    </fill>
    <fill>
      <patternFill patternType="gray125"/>
    </fill>
  </fills>
  <borders count="46">
    <border>
      <left/>
      <right/>
      <top/>
      <bottom/>
      <diagonal/>
    </border>
    <border>
      <left style="medium">
        <color indexed="64"/>
      </left>
      <right/>
      <top/>
      <bottom style="medium">
        <color indexed="64"/>
      </bottom>
      <diagonal/>
    </border>
    <border>
      <left/>
      <right style="medium">
        <color indexed="64"/>
      </right>
      <top style="medium">
        <color indexed="64"/>
      </top>
      <bottom/>
      <diagonal/>
    </border>
    <border>
      <left/>
      <right style="medium">
        <color indexed="64"/>
      </right>
      <top/>
      <bottom/>
      <diagonal/>
    </border>
    <border>
      <left style="medium">
        <color indexed="64"/>
      </left>
      <right/>
      <top/>
      <bottom/>
      <diagonal/>
    </border>
    <border>
      <left/>
      <right/>
      <top/>
      <bottom style="medium">
        <color indexed="64"/>
      </bottom>
      <diagonal/>
    </border>
    <border>
      <left style="medium">
        <color indexed="64"/>
      </left>
      <right/>
      <top style="medium">
        <color indexed="64"/>
      </top>
      <bottom/>
      <diagonal/>
    </border>
    <border>
      <left/>
      <right style="medium">
        <color indexed="64"/>
      </right>
      <top/>
      <bottom style="medium">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thin">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medium">
        <color indexed="64"/>
      </right>
      <top style="medium">
        <color indexed="64"/>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right/>
      <top/>
      <bottom style="thin">
        <color indexed="64"/>
      </bottom>
      <diagonal/>
    </border>
    <border>
      <left style="medium">
        <color indexed="64"/>
      </left>
      <right/>
      <top style="thin">
        <color indexed="64"/>
      </top>
      <bottom style="thin">
        <color indexed="64"/>
      </bottom>
      <diagonal/>
    </border>
    <border>
      <left/>
      <right style="medium">
        <color indexed="64"/>
      </right>
      <top style="thin">
        <color indexed="64"/>
      </top>
      <bottom style="thin">
        <color indexed="64"/>
      </bottom>
      <diagonal/>
    </border>
    <border>
      <left style="thin">
        <color indexed="64"/>
      </left>
      <right/>
      <top/>
      <bottom style="medium">
        <color indexed="64"/>
      </bottom>
      <diagonal/>
    </border>
    <border>
      <left style="medium">
        <color indexed="64"/>
      </left>
      <right style="thin">
        <color indexed="64"/>
      </right>
      <top style="thin">
        <color indexed="64"/>
      </top>
      <bottom/>
      <diagonal/>
    </border>
    <border>
      <left style="thin">
        <color indexed="64"/>
      </left>
      <right style="thin">
        <color indexed="64"/>
      </right>
      <top style="medium">
        <color indexed="64"/>
      </top>
      <bottom style="thin">
        <color indexed="64"/>
      </bottom>
      <diagonal/>
    </border>
    <border>
      <left style="thin">
        <color indexed="64"/>
      </left>
      <right/>
      <top style="thin">
        <color indexed="64"/>
      </top>
      <bottom style="medium">
        <color indexed="64"/>
      </bottom>
      <diagonal/>
    </border>
    <border>
      <left/>
      <right style="medium">
        <color indexed="64"/>
      </right>
      <top style="thin">
        <color indexed="64"/>
      </top>
      <bottom style="medium">
        <color indexed="64"/>
      </bottom>
      <diagonal/>
    </border>
    <border>
      <left style="medium">
        <color indexed="64"/>
      </left>
      <right/>
      <top style="thin">
        <color indexed="64"/>
      </top>
      <bottom style="medium">
        <color indexed="64"/>
      </bottom>
      <diagonal/>
    </border>
    <border>
      <left/>
      <right style="thin">
        <color indexed="64"/>
      </right>
      <top style="thin">
        <color indexed="64"/>
      </top>
      <bottom style="medium">
        <color indexed="64"/>
      </bottom>
      <diagonal/>
    </border>
    <border>
      <left/>
      <right/>
      <top style="thin">
        <color indexed="64"/>
      </top>
      <bottom style="medium">
        <color indexed="64"/>
      </bottom>
      <diagonal/>
    </border>
    <border>
      <left style="medium">
        <color indexed="64"/>
      </left>
      <right style="thin">
        <color indexed="64"/>
      </right>
      <top/>
      <bottom style="thin">
        <color indexed="64"/>
      </bottom>
      <diagonal/>
    </border>
    <border>
      <left style="thin">
        <color indexed="64"/>
      </left>
      <right style="medium">
        <color indexed="64"/>
      </right>
      <top/>
      <bottom style="thin">
        <color indexed="64"/>
      </bottom>
      <diagonal/>
    </border>
    <border>
      <left/>
      <right style="thin">
        <color indexed="64"/>
      </right>
      <top style="medium">
        <color indexed="64"/>
      </top>
      <bottom style="thin">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bottom style="thin">
        <color indexed="64"/>
      </bottom>
      <diagonal/>
    </border>
    <border>
      <left/>
      <right style="medium">
        <color indexed="64"/>
      </right>
      <top/>
      <bottom style="thin">
        <color indexed="64"/>
      </bottom>
      <diagonal/>
    </border>
    <border>
      <left style="medium">
        <color indexed="64"/>
      </left>
      <right style="thin">
        <color indexed="64"/>
      </right>
      <top/>
      <bottom/>
      <diagonal/>
    </border>
    <border>
      <left/>
      <right style="thin">
        <color indexed="64"/>
      </right>
      <top/>
      <bottom style="medium">
        <color indexed="64"/>
      </bottom>
      <diagonal/>
    </border>
    <border>
      <left style="thin">
        <color indexed="64"/>
      </left>
      <right/>
      <top style="medium">
        <color indexed="64"/>
      </top>
      <bottom style="thin">
        <color indexed="64"/>
      </bottom>
      <diagonal/>
    </border>
  </borders>
  <cellStyleXfs count="3">
    <xf numFmtId="0" fontId="0" fillId="0" borderId="0"/>
    <xf numFmtId="0" fontId="1" fillId="0" borderId="0" applyNumberFormat="0" applyFill="0" applyBorder="0" applyAlignment="0" applyProtection="0"/>
    <xf numFmtId="9" fontId="11" fillId="0" borderId="0" applyFont="0" applyFill="0" applyBorder="0" applyAlignment="0" applyProtection="0"/>
  </cellStyleXfs>
  <cellXfs count="245">
    <xf numFmtId="0" fontId="0" fillId="0" borderId="0" xfId="0"/>
    <xf numFmtId="0" fontId="0" fillId="0" borderId="0" xfId="0" applyAlignment="1">
      <alignment horizontal="center" vertical="center"/>
    </xf>
    <xf numFmtId="0" fontId="3" fillId="0" borderId="0" xfId="0" applyFont="1" applyAlignment="1">
      <alignment horizontal="center" vertical="center"/>
    </xf>
    <xf numFmtId="0" fontId="0" fillId="0" borderId="4" xfId="0" applyBorder="1" applyAlignment="1">
      <alignment horizontal="center" vertical="center"/>
    </xf>
    <xf numFmtId="0" fontId="4" fillId="0" borderId="4" xfId="0" applyFont="1" applyBorder="1" applyAlignment="1">
      <alignment horizontal="center" vertical="center"/>
    </xf>
    <xf numFmtId="0" fontId="2" fillId="0" borderId="0" xfId="0" applyFont="1" applyAlignment="1">
      <alignment horizontal="center" vertical="center" wrapText="1"/>
    </xf>
    <xf numFmtId="0" fontId="6" fillId="0" borderId="0" xfId="0" applyFont="1" applyBorder="1" applyAlignment="1">
      <alignment horizontal="center" vertical="center" wrapText="1"/>
    </xf>
    <xf numFmtId="0" fontId="2" fillId="0" borderId="0" xfId="0" applyFont="1" applyFill="1" applyAlignment="1">
      <alignment horizontal="center" vertical="center" wrapText="1"/>
    </xf>
    <xf numFmtId="0" fontId="2" fillId="0" borderId="0" xfId="0" applyFont="1" applyFill="1" applyBorder="1" applyAlignment="1">
      <alignment horizontal="center" vertical="center" wrapText="1"/>
    </xf>
    <xf numFmtId="0" fontId="2" fillId="0" borderId="0" xfId="0" applyFont="1" applyAlignment="1">
      <alignment wrapText="1"/>
    </xf>
    <xf numFmtId="0" fontId="2" fillId="0" borderId="0" xfId="0" applyFont="1" applyFill="1" applyAlignment="1">
      <alignment wrapText="1"/>
    </xf>
    <xf numFmtId="0" fontId="2" fillId="0" borderId="0" xfId="0" applyFont="1" applyBorder="1" applyAlignment="1">
      <alignment vertical="center" wrapText="1"/>
    </xf>
    <xf numFmtId="0" fontId="2" fillId="0" borderId="4" xfId="0" applyFont="1" applyBorder="1" applyAlignment="1">
      <alignment horizontal="center" vertical="center"/>
    </xf>
    <xf numFmtId="0" fontId="2" fillId="0" borderId="0" xfId="0" applyFont="1" applyFill="1" applyBorder="1" applyAlignment="1">
      <alignment wrapText="1"/>
    </xf>
    <xf numFmtId="0" fontId="2" fillId="0" borderId="0" xfId="0" applyFont="1" applyBorder="1" applyAlignment="1">
      <alignment wrapText="1"/>
    </xf>
    <xf numFmtId="0" fontId="2" fillId="0" borderId="0" xfId="0" applyFont="1" applyBorder="1" applyAlignment="1">
      <alignment horizontal="center" vertical="center" wrapText="1"/>
    </xf>
    <xf numFmtId="0" fontId="7" fillId="0" borderId="0" xfId="0" applyFont="1" applyFill="1" applyBorder="1" applyAlignment="1">
      <alignment horizontal="center" vertical="center" wrapText="1"/>
    </xf>
    <xf numFmtId="9" fontId="0" fillId="0" borderId="3" xfId="2" applyFont="1" applyBorder="1" applyAlignment="1">
      <alignment horizontal="center" vertical="center"/>
    </xf>
    <xf numFmtId="10" fontId="0" fillId="0" borderId="3" xfId="2" applyNumberFormat="1" applyFont="1" applyBorder="1" applyAlignment="1">
      <alignment horizontal="center" vertical="center"/>
    </xf>
    <xf numFmtId="10" fontId="0" fillId="0" borderId="3" xfId="0" applyNumberFormat="1" applyBorder="1" applyAlignment="1">
      <alignment horizontal="center" vertical="center"/>
    </xf>
    <xf numFmtId="0" fontId="2" fillId="0" borderId="0" xfId="0" applyFont="1" applyBorder="1" applyAlignment="1">
      <alignment horizontal="center" vertical="center" wrapText="1"/>
    </xf>
    <xf numFmtId="0" fontId="2" fillId="0" borderId="0" xfId="0" applyFont="1" applyBorder="1" applyAlignment="1">
      <alignment horizontal="center" vertical="center"/>
    </xf>
    <xf numFmtId="0" fontId="0" fillId="0" borderId="0" xfId="0" applyBorder="1" applyAlignment="1"/>
    <xf numFmtId="10" fontId="2" fillId="0" borderId="8" xfId="0" applyNumberFormat="1" applyFont="1" applyBorder="1" applyAlignment="1">
      <alignment horizontal="center" vertical="center" wrapText="1"/>
    </xf>
    <xf numFmtId="0" fontId="2" fillId="0" borderId="8" xfId="0" applyFont="1" applyBorder="1" applyAlignment="1">
      <alignment horizontal="center" vertical="center"/>
    </xf>
    <xf numFmtId="0" fontId="5" fillId="0" borderId="8" xfId="1" applyFont="1" applyBorder="1" applyAlignment="1">
      <alignment horizontal="center" vertical="center" wrapText="1"/>
    </xf>
    <xf numFmtId="0" fontId="0" fillId="0" borderId="0" xfId="0" applyBorder="1"/>
    <xf numFmtId="0" fontId="0" fillId="0" borderId="8" xfId="0" applyBorder="1"/>
    <xf numFmtId="0" fontId="2" fillId="0" borderId="8" xfId="0" applyFont="1" applyFill="1" applyBorder="1" applyAlignment="1">
      <alignment horizontal="center" vertical="center" wrapText="1"/>
    </xf>
    <xf numFmtId="0" fontId="8" fillId="0" borderId="8" xfId="0" applyFont="1" applyBorder="1" applyAlignment="1">
      <alignment horizontal="center" vertical="center" wrapText="1"/>
    </xf>
    <xf numFmtId="0" fontId="1" fillId="0" borderId="8" xfId="1" applyBorder="1" applyAlignment="1">
      <alignment horizontal="center" vertical="center" wrapText="1"/>
    </xf>
    <xf numFmtId="0" fontId="2" fillId="0" borderId="8" xfId="0" applyFont="1" applyBorder="1" applyAlignment="1">
      <alignment wrapText="1"/>
    </xf>
    <xf numFmtId="9" fontId="2" fillId="0" borderId="8" xfId="2" applyFont="1" applyBorder="1" applyAlignment="1">
      <alignment horizontal="center" vertical="center" wrapText="1"/>
    </xf>
    <xf numFmtId="0" fontId="2" fillId="0" borderId="13" xfId="0" applyFont="1" applyBorder="1" applyAlignment="1">
      <alignment horizontal="center" vertical="center" wrapText="1"/>
    </xf>
    <xf numFmtId="0" fontId="5" fillId="0" borderId="16" xfId="1" applyFont="1" applyBorder="1" applyAlignment="1">
      <alignment horizontal="center" vertical="center" wrapText="1"/>
    </xf>
    <xf numFmtId="164" fontId="2" fillId="0" borderId="8" xfId="0" applyNumberFormat="1" applyFont="1" applyBorder="1" applyAlignment="1">
      <alignment horizontal="center" vertical="center" wrapText="1"/>
    </xf>
    <xf numFmtId="0" fontId="2" fillId="0" borderId="8" xfId="0" applyFont="1" applyBorder="1" applyAlignment="1">
      <alignment horizontal="center" vertical="center" wrapText="1"/>
    </xf>
    <xf numFmtId="0" fontId="10" fillId="0" borderId="8" xfId="0" applyFont="1" applyBorder="1" applyAlignment="1">
      <alignment horizontal="center" wrapText="1"/>
    </xf>
    <xf numFmtId="0" fontId="6" fillId="0" borderId="8" xfId="0" applyFont="1" applyBorder="1" applyAlignment="1">
      <alignment horizontal="center" vertical="center" wrapText="1"/>
    </xf>
    <xf numFmtId="0" fontId="2" fillId="0" borderId="9" xfId="0" applyFont="1" applyBorder="1" applyAlignment="1">
      <alignment horizontal="center" vertical="center" wrapText="1"/>
    </xf>
    <xf numFmtId="0" fontId="6" fillId="0" borderId="12" xfId="0" applyFont="1" applyBorder="1" applyAlignment="1">
      <alignment horizontal="center" vertical="center" wrapText="1"/>
    </xf>
    <xf numFmtId="0" fontId="0" fillId="0" borderId="1" xfId="0" applyBorder="1" applyAlignment="1">
      <alignment horizontal="center" vertical="center"/>
    </xf>
    <xf numFmtId="0" fontId="0" fillId="0" borderId="7" xfId="0" applyBorder="1" applyAlignment="1">
      <alignment horizontal="center" vertical="center"/>
    </xf>
    <xf numFmtId="0" fontId="0" fillId="0" borderId="8" xfId="0" applyBorder="1" applyAlignment="1">
      <alignment horizontal="center" vertical="center"/>
    </xf>
    <xf numFmtId="0" fontId="0" fillId="0" borderId="0" xfId="0" applyBorder="1" applyAlignment="1">
      <alignment horizontal="center" vertical="center"/>
    </xf>
    <xf numFmtId="0" fontId="0" fillId="0" borderId="3" xfId="0" applyBorder="1" applyAlignment="1">
      <alignment horizontal="center" vertical="center"/>
    </xf>
    <xf numFmtId="0" fontId="0" fillId="0" borderId="0" xfId="0" applyBorder="1" applyAlignment="1">
      <alignment horizontal="center" vertical="center" wrapText="1"/>
    </xf>
    <xf numFmtId="9" fontId="2" fillId="0" borderId="8" xfId="0" applyNumberFormat="1" applyFont="1" applyBorder="1" applyAlignment="1">
      <alignment horizontal="center" vertical="center" wrapText="1"/>
    </xf>
    <xf numFmtId="0" fontId="0" fillId="0" borderId="0" xfId="0" applyBorder="1" applyAlignment="1">
      <alignment vertical="center"/>
    </xf>
    <xf numFmtId="0" fontId="0" fillId="0" borderId="8" xfId="0" applyBorder="1" applyAlignment="1">
      <alignment horizontal="center" vertical="center" wrapText="1"/>
    </xf>
    <xf numFmtId="9" fontId="0" fillId="0" borderId="8" xfId="0" applyNumberFormat="1" applyBorder="1" applyAlignment="1">
      <alignment horizontal="center" vertical="center"/>
    </xf>
    <xf numFmtId="9" fontId="0" fillId="0" borderId="8" xfId="2" applyFont="1" applyBorder="1" applyAlignment="1">
      <alignment horizontal="center" vertical="center"/>
    </xf>
    <xf numFmtId="0" fontId="0" fillId="0" borderId="12" xfId="0" applyBorder="1" applyAlignment="1">
      <alignment horizontal="center" vertical="center"/>
    </xf>
    <xf numFmtId="0" fontId="0" fillId="0" borderId="0" xfId="0" applyAlignment="1">
      <alignment horizontal="center" vertical="center" wrapText="1"/>
    </xf>
    <xf numFmtId="0" fontId="0" fillId="0" borderId="13" xfId="0" applyBorder="1" applyAlignment="1">
      <alignment horizontal="center" vertical="center"/>
    </xf>
    <xf numFmtId="0" fontId="0" fillId="0" borderId="16" xfId="0" applyBorder="1" applyAlignment="1">
      <alignment horizontal="center" vertical="center" wrapText="1"/>
    </xf>
    <xf numFmtId="0" fontId="1" fillId="0" borderId="16" xfId="1" applyBorder="1" applyAlignment="1">
      <alignment horizontal="center" vertical="center" wrapText="1"/>
    </xf>
    <xf numFmtId="0" fontId="5" fillId="0" borderId="0" xfId="1" applyFont="1" applyBorder="1" applyAlignment="1">
      <alignment horizontal="center" vertical="center" wrapText="1"/>
    </xf>
    <xf numFmtId="0" fontId="0" fillId="0" borderId="16" xfId="0" applyBorder="1" applyAlignment="1">
      <alignment horizontal="center" vertical="center"/>
    </xf>
    <xf numFmtId="9" fontId="0" fillId="0" borderId="16" xfId="0" applyNumberFormat="1" applyBorder="1" applyAlignment="1">
      <alignment horizontal="center" vertical="center"/>
    </xf>
    <xf numFmtId="0" fontId="0" fillId="0" borderId="14" xfId="0" applyBorder="1" applyAlignment="1">
      <alignment horizontal="center" vertical="center"/>
    </xf>
    <xf numFmtId="0" fontId="0" fillId="0" borderId="25" xfId="0" applyBorder="1" applyAlignment="1">
      <alignment horizontal="center" vertical="center"/>
    </xf>
    <xf numFmtId="0" fontId="0" fillId="0" borderId="17" xfId="0" applyBorder="1" applyAlignment="1">
      <alignment horizontal="center" vertical="center" wrapText="1"/>
    </xf>
    <xf numFmtId="0" fontId="2" fillId="0" borderId="16" xfId="0" applyFont="1" applyBorder="1" applyAlignment="1">
      <alignment horizontal="center" vertical="center" wrapText="1"/>
    </xf>
    <xf numFmtId="0" fontId="2" fillId="0" borderId="14" xfId="0" applyFont="1" applyBorder="1" applyAlignment="1">
      <alignment horizontal="center" vertical="center" wrapText="1"/>
    </xf>
    <xf numFmtId="0" fontId="2" fillId="0" borderId="15" xfId="0" applyFont="1" applyBorder="1" applyAlignment="1">
      <alignment horizontal="center" vertical="center" wrapText="1"/>
    </xf>
    <xf numFmtId="0" fontId="2" fillId="0" borderId="15" xfId="0" applyFont="1" applyBorder="1" applyAlignment="1">
      <alignment wrapText="1"/>
    </xf>
    <xf numFmtId="0" fontId="2" fillId="0" borderId="17" xfId="0" applyFont="1" applyBorder="1" applyAlignment="1">
      <alignment horizontal="center" vertical="center" wrapText="1"/>
    </xf>
    <xf numFmtId="0" fontId="2" fillId="0" borderId="18" xfId="0" applyFont="1" applyBorder="1" applyAlignment="1">
      <alignment horizontal="center" vertical="center" wrapText="1"/>
    </xf>
    <xf numFmtId="0" fontId="2" fillId="0" borderId="29" xfId="0" applyFont="1" applyBorder="1" applyAlignment="1">
      <alignment horizontal="center" vertical="center" wrapText="1"/>
    </xf>
    <xf numFmtId="0" fontId="2" fillId="0" borderId="16" xfId="0" applyFont="1" applyFill="1" applyBorder="1" applyAlignment="1">
      <alignment horizontal="center" vertical="center" wrapText="1"/>
    </xf>
    <xf numFmtId="0" fontId="5" fillId="0" borderId="15" xfId="1" applyFont="1" applyBorder="1" applyAlignment="1">
      <alignment horizontal="center" vertical="center" wrapText="1"/>
    </xf>
    <xf numFmtId="0" fontId="2" fillId="0" borderId="19" xfId="0" applyFont="1" applyBorder="1" applyAlignment="1">
      <alignment horizontal="center" vertical="center" wrapText="1"/>
    </xf>
    <xf numFmtId="0" fontId="2" fillId="0" borderId="4" xfId="0" applyFont="1" applyBorder="1" applyAlignment="1">
      <alignment horizontal="center" vertical="center" wrapText="1"/>
    </xf>
    <xf numFmtId="0" fontId="2" fillId="0" borderId="3" xfId="0" applyFont="1" applyBorder="1" applyAlignment="1">
      <alignment horizontal="center" vertical="center" wrapText="1"/>
    </xf>
    <xf numFmtId="0" fontId="2" fillId="0" borderId="5" xfId="0" applyFont="1" applyBorder="1" applyAlignment="1">
      <alignment horizontal="center" vertical="center" wrapText="1"/>
    </xf>
    <xf numFmtId="0" fontId="2" fillId="0" borderId="13" xfId="0" applyFont="1" applyFill="1" applyBorder="1" applyAlignment="1">
      <alignment horizontal="center" vertical="center" wrapText="1"/>
    </xf>
    <xf numFmtId="0" fontId="10" fillId="0" borderId="18" xfId="0" applyFont="1" applyBorder="1" applyAlignment="1">
      <alignment horizontal="center" wrapText="1"/>
    </xf>
    <xf numFmtId="0" fontId="10" fillId="0" borderId="29" xfId="0" applyFont="1" applyBorder="1" applyAlignment="1">
      <alignment horizontal="center" wrapText="1"/>
    </xf>
    <xf numFmtId="0" fontId="10" fillId="0" borderId="19" xfId="0" applyFont="1" applyBorder="1" applyAlignment="1">
      <alignment horizontal="center" wrapText="1"/>
    </xf>
    <xf numFmtId="0" fontId="10" fillId="0" borderId="13" xfId="0" applyFont="1" applyBorder="1" applyAlignment="1">
      <alignment horizontal="center" wrapText="1"/>
    </xf>
    <xf numFmtId="10" fontId="10" fillId="0" borderId="16" xfId="2" applyNumberFormat="1" applyFont="1" applyBorder="1" applyAlignment="1">
      <alignment horizontal="center" wrapText="1"/>
    </xf>
    <xf numFmtId="0" fontId="10" fillId="0" borderId="14" xfId="0" applyFont="1" applyBorder="1" applyAlignment="1">
      <alignment horizontal="center" wrapText="1"/>
    </xf>
    <xf numFmtId="0" fontId="10" fillId="0" borderId="15" xfId="0" applyFont="1" applyBorder="1" applyAlignment="1">
      <alignment horizontal="center" wrapText="1"/>
    </xf>
    <xf numFmtId="10" fontId="10" fillId="0" borderId="17" xfId="2" applyNumberFormat="1" applyFont="1" applyBorder="1" applyAlignment="1">
      <alignment horizontal="center" wrapText="1"/>
    </xf>
    <xf numFmtId="0" fontId="10" fillId="0" borderId="0" xfId="0" applyFont="1" applyAlignment="1">
      <alignment horizontal="center" wrapText="1"/>
    </xf>
    <xf numFmtId="0" fontId="10" fillId="0" borderId="16" xfId="0" applyFont="1" applyBorder="1" applyAlignment="1">
      <alignment horizontal="center" wrapText="1"/>
    </xf>
    <xf numFmtId="0" fontId="10" fillId="0" borderId="17" xfId="0" applyFont="1" applyBorder="1" applyAlignment="1">
      <alignment horizontal="center" wrapText="1"/>
    </xf>
    <xf numFmtId="0" fontId="2" fillId="0" borderId="36" xfId="0" applyFont="1" applyBorder="1" applyAlignment="1">
      <alignment horizontal="center" vertical="center" wrapText="1"/>
    </xf>
    <xf numFmtId="0" fontId="6" fillId="0" borderId="35" xfId="0" applyFont="1" applyBorder="1" applyAlignment="1">
      <alignment horizontal="center" vertical="center" wrapText="1"/>
    </xf>
    <xf numFmtId="0" fontId="6" fillId="0" borderId="16" xfId="0" applyFont="1" applyBorder="1" applyAlignment="1">
      <alignment horizontal="center" vertical="center" wrapText="1"/>
    </xf>
    <xf numFmtId="0" fontId="6" fillId="0" borderId="13" xfId="0" applyFont="1" applyBorder="1" applyAlignment="1">
      <alignment horizontal="center" vertical="center" wrapText="1"/>
    </xf>
    <xf numFmtId="0" fontId="6" fillId="0" borderId="14" xfId="0" applyFont="1" applyBorder="1" applyAlignment="1">
      <alignment horizontal="center" vertical="center" wrapText="1"/>
    </xf>
    <xf numFmtId="0" fontId="6" fillId="0" borderId="15" xfId="0" applyFont="1" applyBorder="1" applyAlignment="1">
      <alignment horizontal="center" vertical="center" wrapText="1"/>
    </xf>
    <xf numFmtId="10" fontId="2" fillId="0" borderId="15" xfId="0" applyNumberFormat="1" applyFont="1" applyBorder="1" applyAlignment="1">
      <alignment horizontal="center" vertical="center" wrapText="1"/>
    </xf>
    <xf numFmtId="9" fontId="2" fillId="0" borderId="15" xfId="2" applyFont="1" applyBorder="1" applyAlignment="1">
      <alignment horizontal="center" vertical="center" wrapText="1"/>
    </xf>
    <xf numFmtId="0" fontId="2" fillId="0" borderId="14" xfId="0" applyFont="1" applyFill="1" applyBorder="1" applyAlignment="1">
      <alignment horizontal="center" vertical="center" wrapText="1"/>
    </xf>
    <xf numFmtId="0" fontId="2" fillId="0" borderId="12" xfId="0" applyFont="1" applyBorder="1" applyAlignment="1">
      <alignment horizontal="center" vertical="center" wrapText="1"/>
    </xf>
    <xf numFmtId="0" fontId="6" fillId="0" borderId="36" xfId="0" applyFont="1" applyBorder="1" applyAlignment="1">
      <alignment horizontal="center" vertical="center" wrapText="1"/>
    </xf>
    <xf numFmtId="0" fontId="2" fillId="0" borderId="35" xfId="0" applyFont="1" applyBorder="1" applyAlignment="1">
      <alignment horizontal="center" vertical="center" wrapText="1"/>
    </xf>
    <xf numFmtId="0" fontId="0" fillId="0" borderId="18" xfId="0" applyBorder="1"/>
    <xf numFmtId="0" fontId="0" fillId="0" borderId="29" xfId="0" applyBorder="1"/>
    <xf numFmtId="0" fontId="0" fillId="0" borderId="19" xfId="0" applyBorder="1"/>
    <xf numFmtId="0" fontId="0" fillId="0" borderId="13" xfId="0" applyBorder="1"/>
    <xf numFmtId="0" fontId="0" fillId="0" borderId="16" xfId="0" applyBorder="1"/>
    <xf numFmtId="0" fontId="0" fillId="0" borderId="14" xfId="0" applyBorder="1"/>
    <xf numFmtId="0" fontId="0" fillId="0" borderId="15" xfId="0" applyBorder="1"/>
    <xf numFmtId="0" fontId="0" fillId="0" borderId="17" xfId="0" applyBorder="1"/>
    <xf numFmtId="0" fontId="0" fillId="0" borderId="13" xfId="0" applyBorder="1" applyAlignment="1">
      <alignment horizontal="center" vertical="center" wrapText="1"/>
    </xf>
    <xf numFmtId="0" fontId="10" fillId="0" borderId="0" xfId="0" applyFont="1" applyBorder="1" applyAlignment="1">
      <alignment horizontal="center" wrapText="1"/>
    </xf>
    <xf numFmtId="0" fontId="0" fillId="0" borderId="11" xfId="0" applyBorder="1" applyAlignment="1">
      <alignment horizontal="center" vertical="center" wrapText="1"/>
    </xf>
    <xf numFmtId="165" fontId="0" fillId="0" borderId="19" xfId="2" applyNumberFormat="1" applyFont="1" applyBorder="1" applyAlignment="1">
      <alignment horizontal="center" vertical="center" wrapText="1"/>
    </xf>
    <xf numFmtId="165" fontId="0" fillId="0" borderId="16" xfId="2" applyNumberFormat="1" applyFont="1" applyBorder="1" applyAlignment="1">
      <alignment horizontal="center" vertical="center" wrapText="1"/>
    </xf>
    <xf numFmtId="0" fontId="0" fillId="0" borderId="35" xfId="0" applyBorder="1" applyAlignment="1">
      <alignment horizontal="center" vertical="center" wrapText="1"/>
    </xf>
    <xf numFmtId="0" fontId="0" fillId="0" borderId="12" xfId="0" applyBorder="1" applyAlignment="1">
      <alignment horizontal="center" vertical="center" wrapText="1"/>
    </xf>
    <xf numFmtId="0" fontId="0" fillId="0" borderId="36" xfId="0" applyBorder="1" applyAlignment="1">
      <alignment horizontal="center" vertical="center" wrapText="1"/>
    </xf>
    <xf numFmtId="10" fontId="0" fillId="0" borderId="17" xfId="0" applyNumberFormat="1" applyBorder="1" applyAlignment="1">
      <alignment horizontal="center" vertical="center" wrapText="1"/>
    </xf>
    <xf numFmtId="9" fontId="0" fillId="0" borderId="8" xfId="0" applyNumberFormat="1" applyBorder="1" applyAlignment="1">
      <alignment horizontal="center" vertical="center" wrapText="1"/>
    </xf>
    <xf numFmtId="9" fontId="0" fillId="0" borderId="8" xfId="2" applyFont="1" applyBorder="1" applyAlignment="1">
      <alignment horizontal="center" vertical="center" wrapText="1"/>
    </xf>
    <xf numFmtId="0" fontId="0" fillId="0" borderId="18" xfId="0" applyBorder="1" applyAlignment="1">
      <alignment horizontal="center" vertical="center" wrapText="1"/>
    </xf>
    <xf numFmtId="0" fontId="0" fillId="0" borderId="19" xfId="0" applyBorder="1" applyAlignment="1">
      <alignment horizontal="center" vertical="center" wrapText="1"/>
    </xf>
    <xf numFmtId="0" fontId="0" fillId="0" borderId="14" xfId="0" applyBorder="1" applyAlignment="1">
      <alignment horizontal="center" vertical="center" wrapText="1"/>
    </xf>
    <xf numFmtId="0" fontId="0" fillId="0" borderId="11" xfId="0" applyNumberFormat="1" applyBorder="1" applyAlignment="1">
      <alignment horizontal="center" vertical="center"/>
    </xf>
    <xf numFmtId="0" fontId="0" fillId="0" borderId="35" xfId="0" applyBorder="1" applyAlignment="1">
      <alignment horizontal="center" vertical="center"/>
    </xf>
    <xf numFmtId="0" fontId="0" fillId="0" borderId="20" xfId="0" applyBorder="1" applyAlignment="1">
      <alignment horizontal="center" vertical="center" wrapText="1"/>
    </xf>
    <xf numFmtId="0" fontId="0" fillId="0" borderId="13" xfId="0" applyFill="1" applyBorder="1" applyAlignment="1">
      <alignment horizontal="center" vertical="center" wrapText="1"/>
    </xf>
    <xf numFmtId="0" fontId="0" fillId="0" borderId="43" xfId="0" applyBorder="1" applyAlignment="1">
      <alignment horizontal="center" vertical="center" wrapText="1"/>
    </xf>
    <xf numFmtId="0" fontId="2" fillId="0" borderId="3" xfId="0" applyFont="1" applyFill="1" applyBorder="1" applyAlignment="1">
      <alignment horizontal="center" vertical="center" wrapText="1"/>
    </xf>
    <xf numFmtId="0" fontId="0" fillId="0" borderId="15" xfId="0" applyBorder="1" applyAlignment="1">
      <alignment horizontal="center" vertical="center"/>
    </xf>
    <xf numFmtId="0" fontId="1" fillId="0" borderId="15" xfId="1" applyBorder="1" applyAlignment="1">
      <alignment horizontal="center" vertical="center" wrapText="1"/>
    </xf>
    <xf numFmtId="0" fontId="0" fillId="0" borderId="17" xfId="0" applyBorder="1" applyAlignment="1">
      <alignment horizontal="center" vertical="center"/>
    </xf>
    <xf numFmtId="0" fontId="0" fillId="0" borderId="36" xfId="0" applyBorder="1" applyAlignment="1">
      <alignment horizontal="center" vertical="center"/>
    </xf>
    <xf numFmtId="0" fontId="2" fillId="0" borderId="30" xfId="0" applyFont="1" applyBorder="1" applyAlignment="1">
      <alignment horizontal="center" vertical="center" wrapText="1"/>
    </xf>
    <xf numFmtId="0" fontId="2" fillId="0" borderId="16" xfId="0" applyFont="1" applyBorder="1" applyAlignment="1">
      <alignment wrapText="1"/>
    </xf>
    <xf numFmtId="0" fontId="2" fillId="0" borderId="17" xfId="0" applyFont="1" applyBorder="1" applyAlignment="1">
      <alignment wrapText="1"/>
    </xf>
    <xf numFmtId="0" fontId="2" fillId="0" borderId="21" xfId="0" applyFont="1" applyBorder="1" applyAlignment="1">
      <alignment horizontal="center" vertical="center" wrapText="1"/>
    </xf>
    <xf numFmtId="0" fontId="2" fillId="0" borderId="22" xfId="0" applyFont="1" applyBorder="1" applyAlignment="1">
      <alignment horizontal="center" vertical="center" wrapText="1"/>
    </xf>
    <xf numFmtId="0" fontId="2" fillId="0" borderId="23" xfId="0" applyFont="1" applyBorder="1" applyAlignment="1">
      <alignment horizontal="center" vertical="center" wrapText="1"/>
    </xf>
    <xf numFmtId="0" fontId="2" fillId="0" borderId="27" xfId="0" applyFont="1" applyBorder="1" applyAlignment="1">
      <alignment wrapText="1"/>
    </xf>
    <xf numFmtId="0" fontId="2" fillId="0" borderId="19" xfId="0" applyFont="1" applyBorder="1" applyAlignment="1">
      <alignment wrapText="1"/>
    </xf>
    <xf numFmtId="0" fontId="2" fillId="0" borderId="29" xfId="0" applyFont="1" applyBorder="1" applyAlignment="1">
      <alignment wrapText="1"/>
    </xf>
    <xf numFmtId="0" fontId="2" fillId="0" borderId="45" xfId="0" applyFont="1" applyBorder="1" applyAlignment="1">
      <alignment wrapText="1"/>
    </xf>
    <xf numFmtId="0" fontId="1" fillId="0" borderId="9" xfId="1" applyBorder="1" applyAlignment="1">
      <alignment horizontal="center" vertical="center" wrapText="1"/>
    </xf>
    <xf numFmtId="0" fontId="10" fillId="0" borderId="38" xfId="0" applyFont="1" applyBorder="1" applyAlignment="1">
      <alignment horizontal="center" wrapText="1"/>
    </xf>
    <xf numFmtId="0" fontId="10" fillId="0" borderId="39" xfId="0" applyFont="1" applyBorder="1" applyAlignment="1">
      <alignment horizontal="center" wrapText="1"/>
    </xf>
    <xf numFmtId="0" fontId="10" fillId="0" borderId="40" xfId="0" applyFont="1" applyBorder="1" applyAlignment="1">
      <alignment horizontal="center" wrapText="1"/>
    </xf>
    <xf numFmtId="0" fontId="10" fillId="0" borderId="32" xfId="0" applyFont="1" applyBorder="1" applyAlignment="1">
      <alignment horizontal="center" wrapText="1"/>
    </xf>
    <xf numFmtId="0" fontId="10" fillId="0" borderId="33" xfId="0" applyFont="1" applyBorder="1" applyAlignment="1">
      <alignment horizontal="center" wrapText="1"/>
    </xf>
    <xf numFmtId="0" fontId="10" fillId="0" borderId="25" xfId="0" applyFont="1" applyBorder="1" applyAlignment="1">
      <alignment horizontal="center" wrapText="1"/>
    </xf>
    <xf numFmtId="0" fontId="10" fillId="0" borderId="11" xfId="0" applyFont="1" applyBorder="1" applyAlignment="1">
      <alignment horizontal="center" wrapText="1"/>
    </xf>
    <xf numFmtId="0" fontId="10" fillId="0" borderId="30" xfId="0" applyFont="1" applyBorder="1" applyAlignment="1">
      <alignment horizontal="center" vertical="center" wrapText="1"/>
    </xf>
    <xf numFmtId="0" fontId="10" fillId="0" borderId="34" xfId="0" applyFont="1" applyBorder="1" applyAlignment="1">
      <alignment horizontal="center" vertical="center" wrapText="1"/>
    </xf>
    <xf numFmtId="0" fontId="10" fillId="0" borderId="33" xfId="0" applyFont="1" applyBorder="1" applyAlignment="1">
      <alignment horizontal="center" vertical="center" wrapText="1"/>
    </xf>
    <xf numFmtId="0" fontId="10" fillId="0" borderId="9" xfId="0" applyFont="1" applyBorder="1" applyAlignment="1">
      <alignment horizontal="center" vertical="center" wrapText="1"/>
    </xf>
    <xf numFmtId="0" fontId="10" fillId="0" borderId="10" xfId="0" applyFont="1" applyBorder="1" applyAlignment="1">
      <alignment horizontal="center" vertical="center" wrapText="1"/>
    </xf>
    <xf numFmtId="0" fontId="10" fillId="0" borderId="11" xfId="0" applyFont="1" applyBorder="1" applyAlignment="1">
      <alignment horizontal="center" vertical="center" wrapText="1"/>
    </xf>
    <xf numFmtId="0" fontId="10" fillId="0" borderId="21" xfId="0" applyFont="1" applyBorder="1" applyAlignment="1">
      <alignment horizontal="center" wrapText="1"/>
    </xf>
    <xf numFmtId="0" fontId="10" fillId="0" borderId="22" xfId="0" applyFont="1" applyBorder="1" applyAlignment="1">
      <alignment horizontal="center" wrapText="1"/>
    </xf>
    <xf numFmtId="0" fontId="10" fillId="0" borderId="23" xfId="0" applyFont="1" applyBorder="1" applyAlignment="1">
      <alignment horizontal="center" wrapText="1"/>
    </xf>
    <xf numFmtId="0" fontId="2" fillId="0" borderId="12" xfId="0" applyFont="1" applyBorder="1" applyAlignment="1">
      <alignment horizontal="center" vertical="center" wrapText="1"/>
    </xf>
    <xf numFmtId="0" fontId="2" fillId="0" borderId="35" xfId="0" applyFont="1" applyBorder="1" applyAlignment="1">
      <alignment horizontal="center" vertical="center" wrapText="1"/>
    </xf>
    <xf numFmtId="0" fontId="2" fillId="0" borderId="29" xfId="0" applyFont="1" applyBorder="1" applyAlignment="1">
      <alignment horizontal="center" vertical="center" wrapText="1"/>
    </xf>
    <xf numFmtId="0" fontId="2" fillId="0" borderId="15" xfId="0" applyFont="1" applyBorder="1" applyAlignment="1">
      <alignment horizontal="center" vertical="center" wrapText="1"/>
    </xf>
    <xf numFmtId="0" fontId="2" fillId="0" borderId="9" xfId="0" applyFont="1" applyBorder="1" applyAlignment="1">
      <alignment horizontal="center" vertical="center" wrapText="1"/>
    </xf>
    <xf numFmtId="0" fontId="2" fillId="0" borderId="11" xfId="0" applyFont="1" applyBorder="1" applyAlignment="1">
      <alignment horizontal="center" vertical="center" wrapText="1"/>
    </xf>
    <xf numFmtId="0" fontId="3" fillId="0" borderId="9" xfId="1" applyFont="1" applyBorder="1" applyAlignment="1">
      <alignment horizontal="center" vertical="center" wrapText="1"/>
    </xf>
    <xf numFmtId="0" fontId="3" fillId="0" borderId="26" xfId="1" applyFont="1" applyBorder="1" applyAlignment="1">
      <alignment horizontal="center" vertical="center" wrapText="1"/>
    </xf>
    <xf numFmtId="0" fontId="9" fillId="0" borderId="38" xfId="0" applyFont="1" applyBorder="1" applyAlignment="1">
      <alignment horizontal="center" vertical="center" wrapText="1"/>
    </xf>
    <xf numFmtId="0" fontId="9" fillId="0" borderId="39" xfId="0" applyFont="1" applyBorder="1" applyAlignment="1">
      <alignment horizontal="center" vertical="center" wrapText="1"/>
    </xf>
    <xf numFmtId="0" fontId="9" fillId="0" borderId="40" xfId="0" applyFont="1" applyBorder="1" applyAlignment="1">
      <alignment horizontal="center" vertical="center" wrapText="1"/>
    </xf>
    <xf numFmtId="0" fontId="2" fillId="0" borderId="38" xfId="0" applyFont="1" applyBorder="1" applyAlignment="1">
      <alignment horizontal="center" vertical="center" wrapText="1"/>
    </xf>
    <xf numFmtId="0" fontId="2" fillId="0" borderId="39" xfId="0" applyFont="1" applyBorder="1" applyAlignment="1">
      <alignment horizontal="center" vertical="center" wrapText="1"/>
    </xf>
    <xf numFmtId="0" fontId="2" fillId="0" borderId="40" xfId="0" applyFont="1" applyBorder="1" applyAlignment="1">
      <alignment horizontal="center" vertical="center" wrapText="1"/>
    </xf>
    <xf numFmtId="0" fontId="0" fillId="0" borderId="27" xfId="0" applyBorder="1" applyAlignment="1">
      <alignment horizontal="center" vertical="center"/>
    </xf>
    <xf numFmtId="0" fontId="0" fillId="0" borderId="44" xfId="0" applyBorder="1" applyAlignment="1">
      <alignment horizontal="center" vertical="center"/>
    </xf>
    <xf numFmtId="0" fontId="6" fillId="0" borderId="35" xfId="0" applyFont="1" applyBorder="1" applyAlignment="1">
      <alignment horizontal="center" vertical="center" wrapText="1"/>
    </xf>
    <xf numFmtId="0" fontId="6" fillId="0" borderId="12" xfId="0" applyFont="1" applyBorder="1" applyAlignment="1">
      <alignment horizontal="center" vertical="center" wrapText="1"/>
    </xf>
    <xf numFmtId="0" fontId="6" fillId="0" borderId="36" xfId="0" applyFont="1" applyBorder="1" applyAlignment="1">
      <alignment horizontal="center" vertical="center" wrapText="1"/>
    </xf>
    <xf numFmtId="0" fontId="6" fillId="0" borderId="9" xfId="0" applyFont="1" applyBorder="1" applyAlignment="1">
      <alignment horizontal="center" vertical="center" wrapText="1"/>
    </xf>
    <xf numFmtId="0" fontId="6" fillId="0" borderId="26" xfId="0" applyFont="1" applyBorder="1" applyAlignment="1">
      <alignment horizontal="center" vertical="center" wrapText="1"/>
    </xf>
    <xf numFmtId="0" fontId="2" fillId="0" borderId="21" xfId="0" applyFont="1" applyBorder="1" applyAlignment="1">
      <alignment horizontal="center" vertical="center" wrapText="1"/>
    </xf>
    <xf numFmtId="0" fontId="2" fillId="0" borderId="22" xfId="0" applyFont="1" applyBorder="1" applyAlignment="1">
      <alignment horizontal="center" vertical="center" wrapText="1"/>
    </xf>
    <xf numFmtId="0" fontId="2" fillId="0" borderId="23" xfId="0" applyFont="1" applyBorder="1" applyAlignment="1">
      <alignment horizontal="center" vertical="center" wrapText="1"/>
    </xf>
    <xf numFmtId="0" fontId="6" fillId="0" borderId="25" xfId="0" applyFont="1" applyBorder="1" applyAlignment="1">
      <alignment horizontal="center" vertical="center" wrapText="1"/>
    </xf>
    <xf numFmtId="0" fontId="6" fillId="0" borderId="11" xfId="0" applyFont="1" applyBorder="1" applyAlignment="1">
      <alignment horizontal="center" vertical="center" wrapText="1"/>
    </xf>
    <xf numFmtId="0" fontId="6" fillId="0" borderId="8" xfId="0" applyFont="1" applyBorder="1" applyAlignment="1">
      <alignment horizontal="center" vertical="center" wrapText="1"/>
    </xf>
    <xf numFmtId="0" fontId="6" fillId="0" borderId="16" xfId="0" applyFont="1" applyBorder="1" applyAlignment="1">
      <alignment horizontal="center" vertical="center" wrapText="1"/>
    </xf>
    <xf numFmtId="0" fontId="6" fillId="0" borderId="41" xfId="0" applyFont="1" applyBorder="1" applyAlignment="1">
      <alignment horizontal="center" vertical="center" wrapText="1"/>
    </xf>
    <xf numFmtId="0" fontId="6" fillId="0" borderId="24" xfId="0" applyFont="1" applyBorder="1" applyAlignment="1">
      <alignment horizontal="center" vertical="center" wrapText="1"/>
    </xf>
    <xf numFmtId="0" fontId="6" fillId="0" borderId="42" xfId="0" applyFont="1" applyBorder="1" applyAlignment="1">
      <alignment horizontal="center" vertical="center" wrapText="1"/>
    </xf>
    <xf numFmtId="0" fontId="6" fillId="0" borderId="13" xfId="0" applyFont="1" applyBorder="1" applyAlignment="1">
      <alignment horizontal="center" vertical="center" wrapText="1"/>
    </xf>
    <xf numFmtId="0" fontId="2" fillId="0" borderId="30" xfId="0" applyFont="1" applyBorder="1" applyAlignment="1">
      <alignment horizontal="center" vertical="center" wrapText="1"/>
    </xf>
    <xf numFmtId="0" fontId="2" fillId="0" borderId="33" xfId="0" applyFont="1" applyBorder="1" applyAlignment="1">
      <alignment horizontal="center" vertical="center" wrapText="1"/>
    </xf>
    <xf numFmtId="0" fontId="3" fillId="0" borderId="9" xfId="0" applyFont="1" applyBorder="1" applyAlignment="1">
      <alignment horizontal="center" vertical="center" wrapText="1"/>
    </xf>
    <xf numFmtId="0" fontId="3" fillId="0" borderId="11" xfId="0" applyFont="1" applyBorder="1" applyAlignment="1">
      <alignment horizontal="center" vertical="center" wrapText="1"/>
    </xf>
    <xf numFmtId="0" fontId="6" fillId="0" borderId="28" xfId="0" applyFont="1" applyBorder="1" applyAlignment="1">
      <alignment horizontal="center" vertical="center" wrapText="1"/>
    </xf>
    <xf numFmtId="0" fontId="2" fillId="0" borderId="45" xfId="0" applyFont="1" applyBorder="1" applyAlignment="1">
      <alignment horizontal="center" vertical="center" wrapText="1"/>
    </xf>
    <xf numFmtId="0" fontId="2" fillId="0" borderId="37" xfId="0" applyFont="1" applyBorder="1" applyAlignment="1">
      <alignment horizontal="center" vertical="center" wrapText="1"/>
    </xf>
    <xf numFmtId="0" fontId="0" fillId="0" borderId="14" xfId="0" applyBorder="1" applyAlignment="1">
      <alignment horizontal="center" vertical="center"/>
    </xf>
    <xf numFmtId="0" fontId="0" fillId="0" borderId="15" xfId="0" applyBorder="1" applyAlignment="1">
      <alignment horizontal="center" vertical="center"/>
    </xf>
    <xf numFmtId="0" fontId="0" fillId="0" borderId="17" xfId="0" applyBorder="1" applyAlignment="1">
      <alignment horizontal="center" vertical="center"/>
    </xf>
    <xf numFmtId="0" fontId="0" fillId="0" borderId="21" xfId="0" applyBorder="1" applyAlignment="1">
      <alignment horizontal="center" vertical="center"/>
    </xf>
    <xf numFmtId="0" fontId="0" fillId="0" borderId="22" xfId="0" applyBorder="1" applyAlignment="1">
      <alignment horizontal="center" vertical="center"/>
    </xf>
    <xf numFmtId="0" fontId="0" fillId="0" borderId="23" xfId="0" applyBorder="1" applyAlignment="1">
      <alignment horizontal="center" vertical="center"/>
    </xf>
    <xf numFmtId="0" fontId="0" fillId="0" borderId="4" xfId="0" applyBorder="1" applyAlignment="1">
      <alignment horizontal="center" vertical="center" wrapText="1"/>
    </xf>
    <xf numFmtId="0" fontId="0" fillId="0" borderId="3" xfId="0" applyBorder="1" applyAlignment="1">
      <alignment horizontal="center" vertical="center" wrapText="1"/>
    </xf>
    <xf numFmtId="0" fontId="0" fillId="0" borderId="6" xfId="0" applyBorder="1" applyAlignment="1">
      <alignment horizontal="center" vertical="center" wrapText="1"/>
    </xf>
    <xf numFmtId="0" fontId="0" fillId="0" borderId="2" xfId="0" applyBorder="1" applyAlignment="1">
      <alignment horizontal="center" vertical="center" wrapText="1"/>
    </xf>
    <xf numFmtId="0" fontId="2" fillId="0" borderId="13" xfId="0" applyFont="1" applyBorder="1" applyAlignment="1">
      <alignment horizontal="center" vertical="center" wrapText="1"/>
    </xf>
    <xf numFmtId="0" fontId="2" fillId="0" borderId="8" xfId="0" applyFont="1" applyBorder="1" applyAlignment="1">
      <alignment horizontal="center" vertical="center" wrapText="1"/>
    </xf>
    <xf numFmtId="0" fontId="0" fillId="0" borderId="8" xfId="0" applyBorder="1" applyAlignment="1">
      <alignment horizontal="center" vertical="center"/>
    </xf>
    <xf numFmtId="0" fontId="0" fillId="0" borderId="16" xfId="0" applyBorder="1" applyAlignment="1">
      <alignment horizontal="center" vertical="center"/>
    </xf>
    <xf numFmtId="9" fontId="0" fillId="0" borderId="15" xfId="0" applyNumberFormat="1" applyBorder="1" applyAlignment="1">
      <alignment horizontal="center" vertical="center"/>
    </xf>
    <xf numFmtId="0" fontId="0" fillId="0" borderId="25" xfId="0" applyBorder="1" applyAlignment="1">
      <alignment horizontal="center" vertical="center"/>
    </xf>
    <xf numFmtId="0" fontId="0" fillId="0" borderId="10" xfId="0" applyBorder="1" applyAlignment="1">
      <alignment horizontal="center" vertical="center"/>
    </xf>
    <xf numFmtId="0" fontId="0" fillId="0" borderId="26" xfId="0" applyBorder="1" applyAlignment="1">
      <alignment horizontal="center" vertical="center"/>
    </xf>
    <xf numFmtId="0" fontId="0" fillId="0" borderId="9" xfId="0" applyBorder="1" applyAlignment="1">
      <alignment horizontal="center" vertical="center"/>
    </xf>
    <xf numFmtId="0" fontId="0" fillId="0" borderId="11" xfId="0" applyBorder="1" applyAlignment="1">
      <alignment horizontal="center" vertical="center"/>
    </xf>
    <xf numFmtId="0" fontId="0" fillId="0" borderId="9" xfId="0" applyBorder="1" applyAlignment="1">
      <alignment horizontal="center" vertical="center" wrapText="1"/>
    </xf>
    <xf numFmtId="0" fontId="0" fillId="0" borderId="11" xfId="0" applyBorder="1" applyAlignment="1">
      <alignment horizontal="center" vertical="center" wrapText="1"/>
    </xf>
    <xf numFmtId="0" fontId="0" fillId="0" borderId="38" xfId="0" applyBorder="1" applyAlignment="1">
      <alignment horizontal="center" vertical="center"/>
    </xf>
    <xf numFmtId="0" fontId="0" fillId="0" borderId="39" xfId="0" applyBorder="1" applyAlignment="1">
      <alignment horizontal="center" vertical="center"/>
    </xf>
    <xf numFmtId="0" fontId="0" fillId="0" borderId="40" xfId="0" applyBorder="1" applyAlignment="1">
      <alignment horizontal="center" vertical="center"/>
    </xf>
    <xf numFmtId="165" fontId="0" fillId="0" borderId="9" xfId="0" applyNumberFormat="1" applyBorder="1" applyAlignment="1">
      <alignment horizontal="center" vertical="center"/>
    </xf>
    <xf numFmtId="165" fontId="0" fillId="0" borderId="10" xfId="0" applyNumberFormat="1" applyBorder="1" applyAlignment="1">
      <alignment horizontal="center" vertical="center"/>
    </xf>
    <xf numFmtId="165" fontId="0" fillId="0" borderId="26" xfId="0" applyNumberFormat="1" applyBorder="1" applyAlignment="1">
      <alignment horizontal="center" vertical="center"/>
    </xf>
    <xf numFmtId="165" fontId="0" fillId="0" borderId="9" xfId="2" applyNumberFormat="1" applyFont="1" applyBorder="1" applyAlignment="1">
      <alignment horizontal="center" vertical="center"/>
    </xf>
    <xf numFmtId="165" fontId="0" fillId="0" borderId="10" xfId="2" applyNumberFormat="1" applyFont="1" applyBorder="1" applyAlignment="1">
      <alignment horizontal="center" vertical="center"/>
    </xf>
    <xf numFmtId="165" fontId="0" fillId="0" borderId="26" xfId="2" applyNumberFormat="1" applyFont="1" applyBorder="1" applyAlignment="1">
      <alignment horizontal="center" vertical="center"/>
    </xf>
    <xf numFmtId="0" fontId="0" fillId="0" borderId="38" xfId="0" applyBorder="1" applyAlignment="1">
      <alignment horizontal="center" vertical="center" wrapText="1"/>
    </xf>
    <xf numFmtId="0" fontId="0" fillId="0" borderId="39" xfId="0" applyBorder="1" applyAlignment="1">
      <alignment horizontal="center" vertical="center" wrapText="1"/>
    </xf>
    <xf numFmtId="0" fontId="0" fillId="0" borderId="40" xfId="0" applyBorder="1" applyAlignment="1">
      <alignment horizontal="center" vertical="center" wrapText="1"/>
    </xf>
    <xf numFmtId="0" fontId="0" fillId="0" borderId="18" xfId="0" applyBorder="1" applyAlignment="1">
      <alignment horizontal="center" vertical="center" wrapText="1"/>
    </xf>
    <xf numFmtId="0" fontId="0" fillId="0" borderId="29" xfId="0" applyBorder="1" applyAlignment="1">
      <alignment horizontal="center" vertical="center" wrapText="1"/>
    </xf>
    <xf numFmtId="0" fontId="0" fillId="0" borderId="13" xfId="0" applyBorder="1" applyAlignment="1">
      <alignment horizontal="center" vertical="center" wrapText="1"/>
    </xf>
    <xf numFmtId="0" fontId="0" fillId="0" borderId="8" xfId="0" applyBorder="1" applyAlignment="1">
      <alignment horizontal="center" vertical="center" wrapText="1"/>
    </xf>
    <xf numFmtId="0" fontId="0" fillId="0" borderId="14" xfId="0" applyBorder="1" applyAlignment="1">
      <alignment horizontal="center" vertical="center" wrapText="1"/>
    </xf>
    <xf numFmtId="0" fontId="0" fillId="0" borderId="15" xfId="0" applyBorder="1" applyAlignment="1">
      <alignment horizontal="center" vertical="center" wrapText="1"/>
    </xf>
    <xf numFmtId="9" fontId="0" fillId="0" borderId="30" xfId="0" applyNumberFormat="1" applyBorder="1" applyAlignment="1">
      <alignment horizontal="center" vertical="center" wrapText="1"/>
    </xf>
    <xf numFmtId="9" fontId="0" fillId="0" borderId="33" xfId="0" applyNumberFormat="1" applyBorder="1" applyAlignment="1">
      <alignment horizontal="center" vertical="center" wrapText="1"/>
    </xf>
    <xf numFmtId="0" fontId="0" fillId="0" borderId="38" xfId="0" applyBorder="1" applyAlignment="1">
      <alignment horizontal="center"/>
    </xf>
    <xf numFmtId="0" fontId="0" fillId="0" borderId="39" xfId="0" applyBorder="1" applyAlignment="1">
      <alignment horizontal="center"/>
    </xf>
    <xf numFmtId="0" fontId="0" fillId="0" borderId="40" xfId="0" applyBorder="1" applyAlignment="1">
      <alignment horizontal="center"/>
    </xf>
    <xf numFmtId="0" fontId="0" fillId="0" borderId="0" xfId="0" applyBorder="1" applyAlignment="1">
      <alignment horizontal="center"/>
    </xf>
    <xf numFmtId="0" fontId="2" fillId="0" borderId="31" xfId="0" applyFont="1" applyBorder="1" applyAlignment="1">
      <alignment horizontal="center" vertical="center" wrapText="1"/>
    </xf>
  </cellXfs>
  <cellStyles count="3">
    <cellStyle name="Гиперссылка" xfId="1" builtinId="8"/>
    <cellStyle name="Обычный" xfId="0" builtinId="0"/>
    <cellStyle name="Процентный" xfId="2"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_rels/chart7.xml.rels><?xml version="1.0" encoding="UTF-8" standalone="yes"?>
<Relationships xmlns="http://schemas.openxmlformats.org/package/2006/relationships"><Relationship Id="rId2" Type="http://schemas.microsoft.com/office/2011/relationships/chartColorStyle" Target="colors7.xml"/><Relationship Id="rId1" Type="http://schemas.microsoft.com/office/2011/relationships/chartStyle" Target="style7.xml"/></Relationships>
</file>

<file path=xl/charts/_rels/chart8.xml.rels><?xml version="1.0" encoding="UTF-8" standalone="yes"?>
<Relationships xmlns="http://schemas.openxmlformats.org/package/2006/relationships"><Relationship Id="rId2" Type="http://schemas.microsoft.com/office/2011/relationships/chartColorStyle" Target="colors8.xml"/><Relationship Id="rId1" Type="http://schemas.microsoft.com/office/2011/relationships/chartStyle" Target="style8.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ru-RU"/>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tx>
            <c:strRef>
              <c:f>'The BAR''s energy calculations'!$J$33</c:f>
              <c:strCache>
                <c:ptCount val="1"/>
                <c:pt idx="0">
                  <c:v>Useful energy capacity, Wh / kg</c:v>
                </c:pt>
              </c:strCache>
            </c:strRef>
          </c:tx>
          <c:spPr>
            <a:solidFill>
              <a:schemeClr val="tx1"/>
            </a:solidFill>
            <a:ln>
              <a:noFill/>
            </a:ln>
            <a:effectLst/>
          </c:spPr>
          <c:invertIfNegative val="0"/>
          <c:dLbls>
            <c:spPr>
              <a:noFill/>
              <a:ln>
                <a:noFill/>
              </a:ln>
              <a:effectLst/>
            </c:spPr>
            <c:txPr>
              <a:bodyPr rot="0" spcFirstLastPara="1" vertOverflow="ellipsis" vert="horz" wrap="square" anchor="ctr" anchorCtr="1"/>
              <a:lstStyle/>
              <a:p>
                <a:pPr>
                  <a:defRPr sz="1100" b="0" i="0" u="none" strike="noStrike" kern="1200" baseline="0">
                    <a:solidFill>
                      <a:schemeClr val="tx1">
                        <a:lumMod val="75000"/>
                        <a:lumOff val="25000"/>
                      </a:schemeClr>
                    </a:solidFill>
                    <a:latin typeface="Arial" panose="020B0604020202020204" pitchFamily="34" charset="0"/>
                    <a:ea typeface="+mn-ea"/>
                    <a:cs typeface="Arial" panose="020B0604020202020204" pitchFamily="34" charset="0"/>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The BAR''s energy calculations'!$I$34:$I$39</c:f>
              <c:strCache>
                <c:ptCount val="6"/>
                <c:pt idx="0">
                  <c:v>Electrical motors + mass produced batteries (CAR)</c:v>
                </c:pt>
                <c:pt idx="1">
                  <c:v>Electrical motors + the most efficient batteries (CAR)</c:v>
                </c:pt>
                <c:pt idx="2">
                  <c:v>Biohybrid autonomous robots (BAR) utilising fat from storage and oxygen from a gas cylinder</c:v>
                </c:pt>
                <c:pt idx="3">
                  <c:v>Biohybrid autonomous robots (BAR) utilising glucose from storage and oxygen from a gas cylinder</c:v>
                </c:pt>
                <c:pt idx="4">
                  <c:v>Biohybrid autonomous robots (BAR) utilising glucose from storage and oxygen from surrounding air</c:v>
                </c:pt>
                <c:pt idx="5">
                  <c:v>Biohybrid autonomous robots (BAR) utilising fat from storage and oxygen from surrounding air</c:v>
                </c:pt>
              </c:strCache>
            </c:strRef>
          </c:cat>
          <c:val>
            <c:numRef>
              <c:f>'The BAR''s energy calculations'!$J$34:$J$39</c:f>
              <c:numCache>
                <c:formatCode>General</c:formatCode>
                <c:ptCount val="6"/>
                <c:pt idx="0">
                  <c:v>299</c:v>
                </c:pt>
                <c:pt idx="1">
                  <c:v>590</c:v>
                </c:pt>
                <c:pt idx="2">
                  <c:v>406</c:v>
                </c:pt>
                <c:pt idx="3">
                  <c:v>327</c:v>
                </c:pt>
                <c:pt idx="4">
                  <c:v>677</c:v>
                </c:pt>
                <c:pt idx="5">
                  <c:v>1574</c:v>
                </c:pt>
              </c:numCache>
            </c:numRef>
          </c:val>
          <c:extLst>
            <c:ext xmlns:c16="http://schemas.microsoft.com/office/drawing/2014/chart" uri="{C3380CC4-5D6E-409C-BE32-E72D297353CC}">
              <c16:uniqueId val="{00000001-5D71-F54F-AA4E-68D36088E673}"/>
            </c:ext>
          </c:extLst>
        </c:ser>
        <c:ser>
          <c:idx val="1"/>
          <c:order val="1"/>
          <c:tx>
            <c:strRef>
              <c:f>'The BAR''s energy calculations'!$K$33</c:f>
              <c:strCache>
                <c:ptCount val="1"/>
                <c:pt idx="0">
                  <c:v>Useful energy capacity, Wh / litre</c:v>
                </c:pt>
              </c:strCache>
            </c:strRef>
          </c:tx>
          <c:spPr>
            <a:solidFill>
              <a:schemeClr val="accent6">
                <a:lumMod val="40000"/>
                <a:lumOff val="60000"/>
              </a:schemeClr>
            </a:solidFill>
            <a:ln>
              <a:noFill/>
            </a:ln>
            <a:effectLst/>
          </c:spPr>
          <c:invertIfNegative val="0"/>
          <c:dLbls>
            <c:spPr>
              <a:noFill/>
              <a:ln>
                <a:noFill/>
              </a:ln>
              <a:effectLst/>
            </c:spPr>
            <c:txPr>
              <a:bodyPr rot="0" spcFirstLastPara="1" vertOverflow="ellipsis" vert="horz" wrap="square" anchor="ctr" anchorCtr="1"/>
              <a:lstStyle/>
              <a:p>
                <a:pPr>
                  <a:defRPr sz="1100" b="0" i="0" u="none" strike="noStrike" kern="1200" baseline="0">
                    <a:solidFill>
                      <a:schemeClr val="tx1">
                        <a:lumMod val="75000"/>
                        <a:lumOff val="25000"/>
                      </a:schemeClr>
                    </a:solidFill>
                    <a:latin typeface="Arial" panose="020B0604020202020204" pitchFamily="34" charset="0"/>
                    <a:ea typeface="+mn-ea"/>
                    <a:cs typeface="Arial" panose="020B0604020202020204" pitchFamily="34" charset="0"/>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The BAR''s energy calculations'!$I$34:$I$39</c:f>
              <c:strCache>
                <c:ptCount val="6"/>
                <c:pt idx="0">
                  <c:v>Electrical motors + mass produced batteries (CAR)</c:v>
                </c:pt>
                <c:pt idx="1">
                  <c:v>Electrical motors + the most efficient batteries (CAR)</c:v>
                </c:pt>
                <c:pt idx="2">
                  <c:v>Biohybrid autonomous robots (BAR) utilising fat from storage and oxygen from a gas cylinder</c:v>
                </c:pt>
                <c:pt idx="3">
                  <c:v>Biohybrid autonomous robots (BAR) utilising glucose from storage and oxygen from a gas cylinder</c:v>
                </c:pt>
                <c:pt idx="4">
                  <c:v>Biohybrid autonomous robots (BAR) utilising glucose from storage and oxygen from surrounding air</c:v>
                </c:pt>
                <c:pt idx="5">
                  <c:v>Biohybrid autonomous robots (BAR) utilising fat from storage and oxygen from surrounding air</c:v>
                </c:pt>
              </c:strCache>
            </c:strRef>
          </c:cat>
          <c:val>
            <c:numRef>
              <c:f>'The BAR''s energy calculations'!$K$34:$K$39</c:f>
              <c:numCache>
                <c:formatCode>General</c:formatCode>
                <c:ptCount val="6"/>
                <c:pt idx="0">
                  <c:v>687</c:v>
                </c:pt>
                <c:pt idx="1">
                  <c:v>1372</c:v>
                </c:pt>
                <c:pt idx="2">
                  <c:v>365</c:v>
                </c:pt>
                <c:pt idx="3">
                  <c:v>491</c:v>
                </c:pt>
                <c:pt idx="4">
                  <c:v>1016</c:v>
                </c:pt>
                <c:pt idx="5">
                  <c:v>1417</c:v>
                </c:pt>
              </c:numCache>
            </c:numRef>
          </c:val>
          <c:extLst>
            <c:ext xmlns:c16="http://schemas.microsoft.com/office/drawing/2014/chart" uri="{C3380CC4-5D6E-409C-BE32-E72D297353CC}">
              <c16:uniqueId val="{00000003-5D71-F54F-AA4E-68D36088E673}"/>
            </c:ext>
          </c:extLst>
        </c:ser>
        <c:dLbls>
          <c:dLblPos val="outEnd"/>
          <c:showLegendKey val="0"/>
          <c:showVal val="1"/>
          <c:showCatName val="0"/>
          <c:showSerName val="0"/>
          <c:showPercent val="0"/>
          <c:showBubbleSize val="0"/>
        </c:dLbls>
        <c:gapWidth val="150"/>
        <c:overlap val="-22"/>
        <c:axId val="1981312831"/>
        <c:axId val="1981315519"/>
      </c:barChart>
      <c:catAx>
        <c:axId val="1981312831"/>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1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crossAx val="1981315519"/>
        <c:crosses val="autoZero"/>
        <c:auto val="1"/>
        <c:lblAlgn val="ctr"/>
        <c:lblOffset val="100"/>
        <c:noMultiLvlLbl val="0"/>
      </c:catAx>
      <c:valAx>
        <c:axId val="1981315519"/>
        <c:scaling>
          <c:orientation val="minMax"/>
        </c:scaling>
        <c:delete val="0"/>
        <c:axPos val="l"/>
        <c:majorGridlines>
          <c:spPr>
            <a:ln w="9525" cap="flat" cmpd="sng" algn="ctr">
              <a:solidFill>
                <a:schemeClr val="tx1">
                  <a:lumMod val="15000"/>
                  <a:lumOff val="85000"/>
                </a:schemeClr>
              </a:solidFill>
              <a:round/>
            </a:ln>
            <a:effectLst/>
          </c:spPr>
        </c:majorGridlines>
        <c:minorGridlines>
          <c:spPr>
            <a:ln w="9525" cap="flat" cmpd="sng" algn="ctr">
              <a:solidFill>
                <a:schemeClr val="tx1">
                  <a:lumMod val="5000"/>
                  <a:lumOff val="95000"/>
                </a:schemeClr>
              </a:solidFill>
              <a:round/>
            </a:ln>
            <a:effectLst/>
          </c:spPr>
        </c:minorGridlines>
        <c:title>
          <c:tx>
            <c:rich>
              <a:bodyPr rot="-5400000" spcFirstLastPara="1" vertOverflow="ellipsis" vert="horz" wrap="square" anchor="ctr" anchorCtr="1"/>
              <a:lstStyle/>
              <a:p>
                <a:pPr>
                  <a:defRPr sz="11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r>
                  <a:rPr lang="en-US"/>
                  <a:t>Useful energy</a:t>
                </a:r>
                <a:r>
                  <a:rPr lang="en-US" baseline="0"/>
                  <a:t>, Wh</a:t>
                </a:r>
                <a:endParaRPr lang="ru-RU"/>
              </a:p>
            </c:rich>
          </c:tx>
          <c:overlay val="0"/>
          <c:spPr>
            <a:noFill/>
            <a:ln>
              <a:noFill/>
            </a:ln>
            <a:effectLst/>
          </c:spPr>
          <c:txPr>
            <a:bodyPr rot="-5400000" spcFirstLastPara="1" vertOverflow="ellipsis" vert="horz" wrap="square" anchor="ctr" anchorCtr="1"/>
            <a:lstStyle/>
            <a:p>
              <a:pPr>
                <a:defRPr sz="11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ru-RU"/>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11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crossAx val="1981312831"/>
        <c:crosses val="autoZero"/>
        <c:crossBetween val="between"/>
      </c:valAx>
      <c:spPr>
        <a:noFill/>
        <a:ln>
          <a:noFill/>
        </a:ln>
        <a:effectLst/>
      </c:spPr>
    </c:plotArea>
    <c:legend>
      <c:legendPos val="t"/>
      <c:overlay val="0"/>
      <c:spPr>
        <a:noFill/>
        <a:ln>
          <a:noFill/>
        </a:ln>
        <a:effectLst/>
      </c:spPr>
      <c:txPr>
        <a:bodyPr rot="0" spcFirstLastPara="1" vertOverflow="ellipsis" vert="horz" wrap="square" anchor="ctr" anchorCtr="1"/>
        <a:lstStyle/>
        <a:p>
          <a:pPr>
            <a:defRPr sz="11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legend>
    <c:plotVisOnly val="1"/>
    <c:dispBlanksAs val="gap"/>
    <c:showDLblsOverMax val="0"/>
  </c:chart>
  <c:spPr>
    <a:solidFill>
      <a:schemeClr val="bg1"/>
    </a:solidFill>
    <a:ln w="9525" cap="flat" cmpd="sng" algn="ctr">
      <a:solidFill>
        <a:sysClr val="windowText" lastClr="000000"/>
      </a:solidFill>
      <a:round/>
    </a:ln>
    <a:effectLst/>
  </c:spPr>
  <c:txPr>
    <a:bodyPr/>
    <a:lstStyle/>
    <a:p>
      <a:pPr>
        <a:defRPr sz="1100">
          <a:latin typeface="Arial" panose="020B0604020202020204" pitchFamily="34" charset="0"/>
          <a:cs typeface="Arial" panose="020B0604020202020204" pitchFamily="34" charset="0"/>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ru-RU"/>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tx>
            <c:strRef>
              <c:f>'The BAR''s energy calculations'!$J$15</c:f>
              <c:strCache>
                <c:ptCount val="1"/>
                <c:pt idx="0">
                  <c:v>Relative useful energy capacity (same mass)</c:v>
                </c:pt>
              </c:strCache>
            </c:strRef>
          </c:tx>
          <c:spPr>
            <a:solidFill>
              <a:schemeClr val="tx1"/>
            </a:solidFill>
            <a:ln>
              <a:noFill/>
            </a:ln>
            <a:effectLst/>
          </c:spPr>
          <c:invertIfNegative val="0"/>
          <c:dLbls>
            <c:spPr>
              <a:noFill/>
              <a:ln>
                <a:noFill/>
              </a:ln>
              <a:effectLst/>
            </c:spPr>
            <c:txPr>
              <a:bodyPr rot="0" spcFirstLastPara="1" vertOverflow="ellipsis" vert="horz" wrap="square" anchor="ctr" anchorCtr="1"/>
              <a:lstStyle/>
              <a:p>
                <a:pPr>
                  <a:defRPr sz="1100" b="0" i="0" u="none" strike="noStrike" kern="1200" baseline="0">
                    <a:solidFill>
                      <a:schemeClr val="tx1">
                        <a:lumMod val="75000"/>
                        <a:lumOff val="25000"/>
                      </a:schemeClr>
                    </a:solidFill>
                    <a:latin typeface="Arial" panose="020B0604020202020204" pitchFamily="34" charset="0"/>
                    <a:ea typeface="+mn-ea"/>
                    <a:cs typeface="Arial" panose="020B0604020202020204" pitchFamily="34" charset="0"/>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The BAR''s energy calculations'!$I$16:$I$21</c:f>
              <c:strCache>
                <c:ptCount val="6"/>
                <c:pt idx="0">
                  <c:v>Electrical motors + mass produced batteries (CAR)</c:v>
                </c:pt>
                <c:pt idx="1">
                  <c:v>Electrical motors + the most efficient batteries (CAR)</c:v>
                </c:pt>
                <c:pt idx="2">
                  <c:v>Biohybrid autonomous robots (BAR) utilising fat from storage and oxygen from a gas cylinder</c:v>
                </c:pt>
                <c:pt idx="3">
                  <c:v>Biohybrid autonomous robots (BAR) utilising glucose from storage and oxygen from a gas cylinder</c:v>
                </c:pt>
                <c:pt idx="4">
                  <c:v>Biohybrid autonomous robots (BAR) utilising glucose from storage and oxygen from surrounding air</c:v>
                </c:pt>
                <c:pt idx="5">
                  <c:v>Biohybrid autonomous robots (BAR) utilising fat from storage and oxygen from surrounding air</c:v>
                </c:pt>
              </c:strCache>
            </c:strRef>
          </c:cat>
          <c:val>
            <c:numRef>
              <c:f>'The BAR''s energy calculations'!$J$16:$J$21</c:f>
              <c:numCache>
                <c:formatCode>General</c:formatCode>
                <c:ptCount val="6"/>
                <c:pt idx="0">
                  <c:v>1</c:v>
                </c:pt>
                <c:pt idx="1">
                  <c:v>2</c:v>
                </c:pt>
                <c:pt idx="2">
                  <c:v>1.4</c:v>
                </c:pt>
                <c:pt idx="3">
                  <c:v>1.1000000000000001</c:v>
                </c:pt>
                <c:pt idx="4">
                  <c:v>2.2999999999999998</c:v>
                </c:pt>
                <c:pt idx="5">
                  <c:v>5.3</c:v>
                </c:pt>
              </c:numCache>
            </c:numRef>
          </c:val>
          <c:extLst>
            <c:ext xmlns:c16="http://schemas.microsoft.com/office/drawing/2014/chart" uri="{C3380CC4-5D6E-409C-BE32-E72D297353CC}">
              <c16:uniqueId val="{00000001-06CD-AC4C-A291-5A66E9B4DAE4}"/>
            </c:ext>
          </c:extLst>
        </c:ser>
        <c:ser>
          <c:idx val="1"/>
          <c:order val="1"/>
          <c:tx>
            <c:strRef>
              <c:f>'The BAR''s energy calculations'!$K$15</c:f>
              <c:strCache>
                <c:ptCount val="1"/>
                <c:pt idx="0">
                  <c:v>Relative useful energy capacity (same volume)</c:v>
                </c:pt>
              </c:strCache>
            </c:strRef>
          </c:tx>
          <c:spPr>
            <a:solidFill>
              <a:schemeClr val="accent6">
                <a:lumMod val="40000"/>
                <a:lumOff val="60000"/>
              </a:schemeClr>
            </a:solidFill>
            <a:ln>
              <a:noFill/>
            </a:ln>
            <a:effectLst/>
          </c:spPr>
          <c:invertIfNegative val="0"/>
          <c:dLbls>
            <c:spPr>
              <a:noFill/>
              <a:ln>
                <a:noFill/>
              </a:ln>
              <a:effectLst/>
            </c:spPr>
            <c:txPr>
              <a:bodyPr rot="0" spcFirstLastPara="1" vertOverflow="ellipsis" vert="horz" wrap="square" anchor="ctr" anchorCtr="1"/>
              <a:lstStyle/>
              <a:p>
                <a:pPr>
                  <a:defRPr sz="1100" b="0" i="0" u="none" strike="noStrike" kern="1200" baseline="0">
                    <a:solidFill>
                      <a:schemeClr val="tx1">
                        <a:lumMod val="75000"/>
                        <a:lumOff val="25000"/>
                      </a:schemeClr>
                    </a:solidFill>
                    <a:latin typeface="Arial" panose="020B0604020202020204" pitchFamily="34" charset="0"/>
                    <a:ea typeface="+mn-ea"/>
                    <a:cs typeface="Arial" panose="020B0604020202020204" pitchFamily="34" charset="0"/>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The BAR''s energy calculations'!$I$16:$I$21</c:f>
              <c:strCache>
                <c:ptCount val="6"/>
                <c:pt idx="0">
                  <c:v>Electrical motors + mass produced batteries (CAR)</c:v>
                </c:pt>
                <c:pt idx="1">
                  <c:v>Electrical motors + the most efficient batteries (CAR)</c:v>
                </c:pt>
                <c:pt idx="2">
                  <c:v>Biohybrid autonomous robots (BAR) utilising fat from storage and oxygen from a gas cylinder</c:v>
                </c:pt>
                <c:pt idx="3">
                  <c:v>Biohybrid autonomous robots (BAR) utilising glucose from storage and oxygen from a gas cylinder</c:v>
                </c:pt>
                <c:pt idx="4">
                  <c:v>Biohybrid autonomous robots (BAR) utilising glucose from storage and oxygen from surrounding air</c:v>
                </c:pt>
                <c:pt idx="5">
                  <c:v>Biohybrid autonomous robots (BAR) utilising fat from storage and oxygen from surrounding air</c:v>
                </c:pt>
              </c:strCache>
            </c:strRef>
          </c:cat>
          <c:val>
            <c:numRef>
              <c:f>'The BAR''s energy calculations'!$K$16:$K$21</c:f>
              <c:numCache>
                <c:formatCode>General</c:formatCode>
                <c:ptCount val="6"/>
                <c:pt idx="0">
                  <c:v>1</c:v>
                </c:pt>
                <c:pt idx="1">
                  <c:v>2</c:v>
                </c:pt>
                <c:pt idx="2">
                  <c:v>0.5</c:v>
                </c:pt>
                <c:pt idx="3">
                  <c:v>0.7</c:v>
                </c:pt>
                <c:pt idx="4">
                  <c:v>1.5</c:v>
                </c:pt>
                <c:pt idx="5">
                  <c:v>2.1</c:v>
                </c:pt>
              </c:numCache>
            </c:numRef>
          </c:val>
          <c:extLst>
            <c:ext xmlns:c16="http://schemas.microsoft.com/office/drawing/2014/chart" uri="{C3380CC4-5D6E-409C-BE32-E72D297353CC}">
              <c16:uniqueId val="{00000003-06CD-AC4C-A291-5A66E9B4DAE4}"/>
            </c:ext>
          </c:extLst>
        </c:ser>
        <c:dLbls>
          <c:showLegendKey val="0"/>
          <c:showVal val="1"/>
          <c:showCatName val="0"/>
          <c:showSerName val="0"/>
          <c:showPercent val="0"/>
          <c:showBubbleSize val="0"/>
        </c:dLbls>
        <c:gapWidth val="75"/>
        <c:axId val="885156031"/>
        <c:axId val="885157823"/>
      </c:barChart>
      <c:catAx>
        <c:axId val="885156031"/>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1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crossAx val="885157823"/>
        <c:crosses val="autoZero"/>
        <c:auto val="1"/>
        <c:lblAlgn val="ctr"/>
        <c:lblOffset val="100"/>
        <c:noMultiLvlLbl val="0"/>
      </c:catAx>
      <c:valAx>
        <c:axId val="885157823"/>
        <c:scaling>
          <c:orientation val="minMax"/>
        </c:scaling>
        <c:delete val="0"/>
        <c:axPos val="l"/>
        <c:majorGridlines>
          <c:spPr>
            <a:ln w="9525" cap="flat" cmpd="sng" algn="ctr">
              <a:solidFill>
                <a:schemeClr val="tx1">
                  <a:lumMod val="15000"/>
                  <a:lumOff val="85000"/>
                </a:schemeClr>
              </a:solidFill>
              <a:round/>
            </a:ln>
            <a:effectLst/>
          </c:spPr>
        </c:majorGridlines>
        <c:minorGridlines>
          <c:spPr>
            <a:ln w="9525" cap="flat" cmpd="sng" algn="ctr">
              <a:solidFill>
                <a:schemeClr val="tx1">
                  <a:lumMod val="5000"/>
                  <a:lumOff val="95000"/>
                </a:schemeClr>
              </a:solidFill>
              <a:round/>
            </a:ln>
            <a:effectLst/>
          </c:spPr>
        </c:minorGridlines>
        <c:title>
          <c:tx>
            <c:rich>
              <a:bodyPr rot="-5400000" spcFirstLastPara="1" vertOverflow="ellipsis" vert="horz" wrap="square" anchor="ctr" anchorCtr="1"/>
              <a:lstStyle/>
              <a:p>
                <a:pPr>
                  <a:defRPr sz="11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r>
                  <a:rPr lang="en-US"/>
                  <a:t>Times</a:t>
                </a:r>
                <a:endParaRPr lang="ru-RU"/>
              </a:p>
            </c:rich>
          </c:tx>
          <c:overlay val="0"/>
          <c:spPr>
            <a:noFill/>
            <a:ln>
              <a:noFill/>
            </a:ln>
            <a:effectLst/>
          </c:spPr>
          <c:txPr>
            <a:bodyPr rot="-5400000" spcFirstLastPara="1" vertOverflow="ellipsis" vert="horz" wrap="square" anchor="ctr" anchorCtr="1"/>
            <a:lstStyle/>
            <a:p>
              <a:pPr>
                <a:defRPr sz="11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ru-RU"/>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11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crossAx val="885156031"/>
        <c:crosses val="autoZero"/>
        <c:crossBetween val="between"/>
      </c:valAx>
      <c:spPr>
        <a:noFill/>
        <a:ln>
          <a:noFill/>
        </a:ln>
        <a:effectLst/>
      </c:spPr>
    </c:plotArea>
    <c:legend>
      <c:legendPos val="t"/>
      <c:overlay val="0"/>
      <c:spPr>
        <a:noFill/>
        <a:ln>
          <a:noFill/>
        </a:ln>
        <a:effectLst/>
      </c:spPr>
      <c:txPr>
        <a:bodyPr rot="0" spcFirstLastPara="1" vertOverflow="ellipsis" vert="horz" wrap="square" anchor="ctr" anchorCtr="1"/>
        <a:lstStyle/>
        <a:p>
          <a:pPr>
            <a:defRPr sz="11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legend>
    <c:plotVisOnly val="1"/>
    <c:dispBlanksAs val="gap"/>
    <c:showDLblsOverMax val="0"/>
  </c:chart>
  <c:spPr>
    <a:solidFill>
      <a:schemeClr val="bg1"/>
    </a:solidFill>
    <a:ln w="9525" cap="flat" cmpd="sng" algn="ctr">
      <a:solidFill>
        <a:schemeClr val="tx1"/>
      </a:solidFill>
      <a:round/>
    </a:ln>
    <a:effectLst/>
  </c:spPr>
  <c:txPr>
    <a:bodyPr/>
    <a:lstStyle/>
    <a:p>
      <a:pPr>
        <a:defRPr sz="1100">
          <a:latin typeface="Arial" panose="020B0604020202020204" pitchFamily="34" charset="0"/>
          <a:cs typeface="Arial" panose="020B0604020202020204" pitchFamily="34" charset="0"/>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ru-RU"/>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tx>
            <c:strRef>
              <c:f>'The BAR''s energy calculations'!$J$24</c:f>
              <c:strCache>
                <c:ptCount val="1"/>
                <c:pt idx="0">
                  <c:v>Useful energy capacity kcal / kg</c:v>
                </c:pt>
              </c:strCache>
            </c:strRef>
          </c:tx>
          <c:spPr>
            <a:solidFill>
              <a:schemeClr val="tx1"/>
            </a:solidFill>
            <a:ln>
              <a:noFill/>
            </a:ln>
            <a:effectLst/>
          </c:spPr>
          <c:invertIfNegative val="0"/>
          <c:dLbls>
            <c:spPr>
              <a:noFill/>
              <a:ln>
                <a:noFill/>
              </a:ln>
              <a:effectLst/>
            </c:spPr>
            <c:txPr>
              <a:bodyPr rot="0" spcFirstLastPara="1" vertOverflow="ellipsis" vert="horz" wrap="square" anchor="ctr" anchorCtr="1"/>
              <a:lstStyle/>
              <a:p>
                <a:pPr>
                  <a:defRPr sz="1100" b="0" i="0" u="none" strike="noStrike" kern="1200" baseline="0">
                    <a:solidFill>
                      <a:schemeClr val="tx1">
                        <a:lumMod val="75000"/>
                        <a:lumOff val="25000"/>
                      </a:schemeClr>
                    </a:solidFill>
                    <a:latin typeface="Arial" panose="020B0604020202020204" pitchFamily="34" charset="0"/>
                    <a:ea typeface="+mn-ea"/>
                    <a:cs typeface="Arial" panose="020B0604020202020204" pitchFamily="34" charset="0"/>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The BAR''s energy calculations'!$I$34:$I$39</c:f>
              <c:strCache>
                <c:ptCount val="6"/>
                <c:pt idx="0">
                  <c:v>Electrical motors + mass produced batteries (CAR)</c:v>
                </c:pt>
                <c:pt idx="1">
                  <c:v>Electrical motors + the most efficient batteries (CAR)</c:v>
                </c:pt>
                <c:pt idx="2">
                  <c:v>Biohybrid autonomous robots (BAR) utilising fat from storage and oxygen from a gas cylinder</c:v>
                </c:pt>
                <c:pt idx="3">
                  <c:v>Biohybrid autonomous robots (BAR) utilising glucose from storage and oxygen from a gas cylinder</c:v>
                </c:pt>
                <c:pt idx="4">
                  <c:v>Biohybrid autonomous robots (BAR) utilising glucose from storage and oxygen from surrounding air</c:v>
                </c:pt>
                <c:pt idx="5">
                  <c:v>Biohybrid autonomous robots (BAR) utilising fat from storage and oxygen from surrounding air</c:v>
                </c:pt>
              </c:strCache>
            </c:strRef>
          </c:cat>
          <c:val>
            <c:numRef>
              <c:f>'The BAR''s energy calculations'!$J$25:$J$30</c:f>
              <c:numCache>
                <c:formatCode>General</c:formatCode>
                <c:ptCount val="6"/>
                <c:pt idx="0">
                  <c:v>257</c:v>
                </c:pt>
                <c:pt idx="1">
                  <c:v>507</c:v>
                </c:pt>
                <c:pt idx="2">
                  <c:v>349</c:v>
                </c:pt>
                <c:pt idx="3">
                  <c:v>282</c:v>
                </c:pt>
                <c:pt idx="4">
                  <c:v>582</c:v>
                </c:pt>
                <c:pt idx="5">
                  <c:v>1354</c:v>
                </c:pt>
              </c:numCache>
            </c:numRef>
          </c:val>
          <c:extLst>
            <c:ext xmlns:c16="http://schemas.microsoft.com/office/drawing/2014/chart" uri="{C3380CC4-5D6E-409C-BE32-E72D297353CC}">
              <c16:uniqueId val="{00000000-5850-4912-A15F-DE81C8A5A954}"/>
            </c:ext>
          </c:extLst>
        </c:ser>
        <c:ser>
          <c:idx val="1"/>
          <c:order val="1"/>
          <c:tx>
            <c:strRef>
              <c:f>'The BAR''s energy calculations'!$K$24</c:f>
              <c:strCache>
                <c:ptCount val="1"/>
                <c:pt idx="0">
                  <c:v>Useful energy capacity kcal / litre</c:v>
                </c:pt>
              </c:strCache>
            </c:strRef>
          </c:tx>
          <c:spPr>
            <a:solidFill>
              <a:schemeClr val="accent6">
                <a:lumMod val="40000"/>
                <a:lumOff val="60000"/>
              </a:schemeClr>
            </a:solidFill>
            <a:ln>
              <a:noFill/>
            </a:ln>
            <a:effectLst/>
          </c:spPr>
          <c:invertIfNegative val="0"/>
          <c:dLbls>
            <c:spPr>
              <a:noFill/>
              <a:ln>
                <a:noFill/>
              </a:ln>
              <a:effectLst/>
            </c:spPr>
            <c:txPr>
              <a:bodyPr rot="0" spcFirstLastPara="1" vertOverflow="ellipsis" vert="horz" wrap="square" anchor="ctr" anchorCtr="1"/>
              <a:lstStyle/>
              <a:p>
                <a:pPr>
                  <a:defRPr sz="1100" b="0" i="0" u="none" strike="noStrike" kern="1200" baseline="0">
                    <a:solidFill>
                      <a:schemeClr val="tx1">
                        <a:lumMod val="75000"/>
                        <a:lumOff val="25000"/>
                      </a:schemeClr>
                    </a:solidFill>
                    <a:latin typeface="Arial" panose="020B0604020202020204" pitchFamily="34" charset="0"/>
                    <a:ea typeface="+mn-ea"/>
                    <a:cs typeface="Arial" panose="020B0604020202020204" pitchFamily="34" charset="0"/>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The BAR''s energy calculations'!$I$34:$I$39</c:f>
              <c:strCache>
                <c:ptCount val="6"/>
                <c:pt idx="0">
                  <c:v>Electrical motors + mass produced batteries (CAR)</c:v>
                </c:pt>
                <c:pt idx="1">
                  <c:v>Electrical motors + the most efficient batteries (CAR)</c:v>
                </c:pt>
                <c:pt idx="2">
                  <c:v>Biohybrid autonomous robots (BAR) utilising fat from storage and oxygen from a gas cylinder</c:v>
                </c:pt>
                <c:pt idx="3">
                  <c:v>Biohybrid autonomous robots (BAR) utilising glucose from storage and oxygen from a gas cylinder</c:v>
                </c:pt>
                <c:pt idx="4">
                  <c:v>Biohybrid autonomous robots (BAR) utilising glucose from storage and oxygen from surrounding air</c:v>
                </c:pt>
                <c:pt idx="5">
                  <c:v>Biohybrid autonomous robots (BAR) utilising fat from storage and oxygen from surrounding air</c:v>
                </c:pt>
              </c:strCache>
            </c:strRef>
          </c:cat>
          <c:val>
            <c:numRef>
              <c:f>'The BAR''s energy calculations'!$K$25:$K$30</c:f>
              <c:numCache>
                <c:formatCode>General</c:formatCode>
                <c:ptCount val="6"/>
                <c:pt idx="0">
                  <c:v>592</c:v>
                </c:pt>
                <c:pt idx="1">
                  <c:v>1179</c:v>
                </c:pt>
                <c:pt idx="2">
                  <c:v>314</c:v>
                </c:pt>
                <c:pt idx="3">
                  <c:v>422</c:v>
                </c:pt>
                <c:pt idx="4">
                  <c:v>873</c:v>
                </c:pt>
                <c:pt idx="5">
                  <c:v>1218</c:v>
                </c:pt>
              </c:numCache>
            </c:numRef>
          </c:val>
          <c:extLst>
            <c:ext xmlns:c16="http://schemas.microsoft.com/office/drawing/2014/chart" uri="{C3380CC4-5D6E-409C-BE32-E72D297353CC}">
              <c16:uniqueId val="{00000001-5850-4912-A15F-DE81C8A5A954}"/>
            </c:ext>
          </c:extLst>
        </c:ser>
        <c:dLbls>
          <c:dLblPos val="outEnd"/>
          <c:showLegendKey val="0"/>
          <c:showVal val="1"/>
          <c:showCatName val="0"/>
          <c:showSerName val="0"/>
          <c:showPercent val="0"/>
          <c:showBubbleSize val="0"/>
        </c:dLbls>
        <c:gapWidth val="150"/>
        <c:overlap val="-22"/>
        <c:axId val="1981312831"/>
        <c:axId val="1981315519"/>
      </c:barChart>
      <c:catAx>
        <c:axId val="1981312831"/>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1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crossAx val="1981315519"/>
        <c:crosses val="autoZero"/>
        <c:auto val="1"/>
        <c:lblAlgn val="ctr"/>
        <c:lblOffset val="100"/>
        <c:noMultiLvlLbl val="0"/>
      </c:catAx>
      <c:valAx>
        <c:axId val="1981315519"/>
        <c:scaling>
          <c:orientation val="minMax"/>
        </c:scaling>
        <c:delete val="0"/>
        <c:axPos val="l"/>
        <c:majorGridlines>
          <c:spPr>
            <a:ln w="9525" cap="flat" cmpd="sng" algn="ctr">
              <a:solidFill>
                <a:schemeClr val="tx1">
                  <a:lumMod val="15000"/>
                  <a:lumOff val="85000"/>
                </a:schemeClr>
              </a:solidFill>
              <a:round/>
            </a:ln>
            <a:effectLst/>
          </c:spPr>
        </c:majorGridlines>
        <c:minorGridlines>
          <c:spPr>
            <a:ln w="9525" cap="flat" cmpd="sng" algn="ctr">
              <a:solidFill>
                <a:schemeClr val="tx1">
                  <a:lumMod val="5000"/>
                  <a:lumOff val="95000"/>
                </a:schemeClr>
              </a:solidFill>
              <a:round/>
            </a:ln>
            <a:effectLst/>
          </c:spPr>
        </c:minorGridlines>
        <c:title>
          <c:tx>
            <c:rich>
              <a:bodyPr rot="-5400000" spcFirstLastPara="1" vertOverflow="ellipsis" vert="horz" wrap="square" anchor="ctr" anchorCtr="1"/>
              <a:lstStyle/>
              <a:p>
                <a:pPr>
                  <a:defRPr sz="11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r>
                  <a:rPr lang="en-US"/>
                  <a:t>Useful energy, kcal</a:t>
                </a:r>
                <a:endParaRPr lang="ru-RU"/>
              </a:p>
            </c:rich>
          </c:tx>
          <c:overlay val="0"/>
          <c:spPr>
            <a:noFill/>
            <a:ln>
              <a:noFill/>
            </a:ln>
            <a:effectLst/>
          </c:spPr>
          <c:txPr>
            <a:bodyPr rot="-5400000" spcFirstLastPara="1" vertOverflow="ellipsis" vert="horz" wrap="square" anchor="ctr" anchorCtr="1"/>
            <a:lstStyle/>
            <a:p>
              <a:pPr>
                <a:defRPr sz="11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ru-RU"/>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11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crossAx val="1981312831"/>
        <c:crosses val="autoZero"/>
        <c:crossBetween val="between"/>
      </c:valAx>
      <c:spPr>
        <a:noFill/>
        <a:ln>
          <a:noFill/>
        </a:ln>
        <a:effectLst/>
      </c:spPr>
    </c:plotArea>
    <c:legend>
      <c:legendPos val="t"/>
      <c:overlay val="0"/>
      <c:spPr>
        <a:noFill/>
        <a:ln>
          <a:noFill/>
        </a:ln>
        <a:effectLst/>
      </c:spPr>
      <c:txPr>
        <a:bodyPr rot="0" spcFirstLastPara="1" vertOverflow="ellipsis" vert="horz" wrap="square" anchor="ctr" anchorCtr="1"/>
        <a:lstStyle/>
        <a:p>
          <a:pPr>
            <a:defRPr sz="11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legend>
    <c:plotVisOnly val="1"/>
    <c:dispBlanksAs val="gap"/>
    <c:showDLblsOverMax val="0"/>
  </c:chart>
  <c:spPr>
    <a:solidFill>
      <a:schemeClr val="bg1"/>
    </a:solidFill>
    <a:ln w="9525" cap="flat" cmpd="sng" algn="ctr">
      <a:solidFill>
        <a:sysClr val="windowText" lastClr="000000"/>
      </a:solidFill>
      <a:round/>
    </a:ln>
    <a:effectLst/>
  </c:spPr>
  <c:txPr>
    <a:bodyPr/>
    <a:lstStyle/>
    <a:p>
      <a:pPr>
        <a:defRPr sz="1100">
          <a:latin typeface="Arial" panose="020B0604020202020204" pitchFamily="34" charset="0"/>
          <a:cs typeface="Arial" panose="020B0604020202020204" pitchFamily="34" charset="0"/>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ru-RU"/>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260" b="0" i="0" u="none" strike="noStrike" kern="1200" spc="0" baseline="0">
              <a:solidFill>
                <a:schemeClr val="tx1">
                  <a:lumMod val="65000"/>
                  <a:lumOff val="35000"/>
                </a:schemeClr>
              </a:solidFill>
              <a:latin typeface="+mn-lt"/>
              <a:ea typeface="+mn-ea"/>
              <a:cs typeface="Times New Roman" panose="02020603050405020304" pitchFamily="18" charset="0"/>
            </a:defRPr>
          </a:pPr>
          <a:endParaRPr lang="en-US"/>
        </a:p>
      </c:txPr>
    </c:title>
    <c:autoTitleDeleted val="0"/>
    <c:plotArea>
      <c:layout/>
      <c:barChart>
        <c:barDir val="bar"/>
        <c:grouping val="clustered"/>
        <c:varyColors val="0"/>
        <c:ser>
          <c:idx val="0"/>
          <c:order val="0"/>
          <c:tx>
            <c:strRef>
              <c:f>'Biological muscles strength'!$B$17</c:f>
              <c:strCache>
                <c:ptCount val="1"/>
                <c:pt idx="0">
                  <c:v>The force generated by biological muscles per 1 cm² of cross-sectional area (CSA), kg/cm²</c:v>
                </c:pt>
              </c:strCache>
            </c:strRef>
          </c:tx>
          <c:spPr>
            <a:solidFill>
              <a:schemeClr val="accent1"/>
            </a:solidFill>
            <a:ln>
              <a:noFill/>
            </a:ln>
            <a:effectLst/>
          </c:spPr>
          <c:invertIfNegative val="0"/>
          <c:dLbls>
            <c:spPr>
              <a:noFill/>
              <a:ln>
                <a:noFill/>
              </a:ln>
              <a:effectLst/>
            </c:spPr>
            <c:txPr>
              <a:bodyPr rot="0" spcFirstLastPara="1" vertOverflow="ellipsis" vert="horz" wrap="square" anchor="ctr" anchorCtr="1"/>
              <a:lstStyle/>
              <a:p>
                <a:pPr>
                  <a:defRPr sz="1050" b="0" i="0" u="none" strike="noStrike" kern="1200" baseline="0">
                    <a:solidFill>
                      <a:schemeClr val="tx1">
                        <a:lumMod val="75000"/>
                        <a:lumOff val="25000"/>
                      </a:schemeClr>
                    </a:solidFill>
                    <a:latin typeface="+mn-lt"/>
                    <a:ea typeface="+mn-ea"/>
                    <a:cs typeface="Times New Roman" panose="02020603050405020304" pitchFamily="18" charset="0"/>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Biological muscles strength'!$A$18:$A$19</c:f>
              <c:strCache>
                <c:ptCount val="2"/>
                <c:pt idx="0">
                  <c:v>The pessimistic estimation of the generated strength per 1 cm² of CSA of biological muscle</c:v>
                </c:pt>
                <c:pt idx="1">
                  <c:v>The optimistic estimation of the generated strength per 1 cm² of CSA of biological muscle</c:v>
                </c:pt>
              </c:strCache>
            </c:strRef>
          </c:cat>
          <c:val>
            <c:numRef>
              <c:f>'Biological muscles strength'!$B$18:$B$19</c:f>
              <c:numCache>
                <c:formatCode>General</c:formatCode>
                <c:ptCount val="2"/>
                <c:pt idx="0">
                  <c:v>37</c:v>
                </c:pt>
                <c:pt idx="1">
                  <c:v>146.30000000000001</c:v>
                </c:pt>
              </c:numCache>
            </c:numRef>
          </c:val>
          <c:extLst>
            <c:ext xmlns:c16="http://schemas.microsoft.com/office/drawing/2014/chart" uri="{C3380CC4-5D6E-409C-BE32-E72D297353CC}">
              <c16:uniqueId val="{00000000-72B1-4699-AD1C-996E0D113A23}"/>
            </c:ext>
          </c:extLst>
        </c:ser>
        <c:dLbls>
          <c:dLblPos val="outEnd"/>
          <c:showLegendKey val="0"/>
          <c:showVal val="1"/>
          <c:showCatName val="0"/>
          <c:showSerName val="0"/>
          <c:showPercent val="0"/>
          <c:showBubbleSize val="0"/>
        </c:dLbls>
        <c:gapWidth val="182"/>
        <c:axId val="374218143"/>
        <c:axId val="374215263"/>
      </c:barChart>
      <c:catAx>
        <c:axId val="374218143"/>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050" b="0" i="0" u="none" strike="noStrike" kern="1200" baseline="0">
                <a:solidFill>
                  <a:schemeClr val="tx1">
                    <a:lumMod val="65000"/>
                    <a:lumOff val="35000"/>
                  </a:schemeClr>
                </a:solidFill>
                <a:latin typeface="+mn-lt"/>
                <a:ea typeface="+mn-ea"/>
                <a:cs typeface="Times New Roman" panose="02020603050405020304" pitchFamily="18" charset="0"/>
              </a:defRPr>
            </a:pPr>
            <a:endParaRPr lang="en-US"/>
          </a:p>
        </c:txPr>
        <c:crossAx val="374215263"/>
        <c:crosses val="autoZero"/>
        <c:auto val="1"/>
        <c:lblAlgn val="ctr"/>
        <c:lblOffset val="100"/>
        <c:noMultiLvlLbl val="0"/>
      </c:catAx>
      <c:valAx>
        <c:axId val="374215263"/>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1050" b="0" i="0" u="none" strike="noStrike" kern="1200" baseline="0">
                <a:solidFill>
                  <a:schemeClr val="tx1">
                    <a:lumMod val="65000"/>
                    <a:lumOff val="35000"/>
                  </a:schemeClr>
                </a:solidFill>
                <a:latin typeface="+mn-lt"/>
                <a:ea typeface="+mn-ea"/>
                <a:cs typeface="Times New Roman" panose="02020603050405020304" pitchFamily="18" charset="0"/>
              </a:defRPr>
            </a:pPr>
            <a:endParaRPr lang="en-US"/>
          </a:p>
        </c:txPr>
        <c:crossAx val="374218143"/>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sz="1050">
          <a:latin typeface="+mn-lt"/>
          <a:cs typeface="Times New Roman" panose="02020603050405020304" pitchFamily="18" charset="0"/>
        </a:defRPr>
      </a:pPr>
      <a:endParaRPr lang="en-US"/>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ru-RU"/>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The power generated by biological muscles per 1 cm² of cross-sectional area (CSA) in the L1, W/cm²</a:t>
            </a:r>
            <a:endParaRPr lang="ru-RU"/>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ru-RU"/>
        </a:p>
      </c:txPr>
    </c:title>
    <c:autoTitleDeleted val="0"/>
    <c:plotArea>
      <c:layout/>
      <c:barChart>
        <c:barDir val="bar"/>
        <c:grouping val="stacked"/>
        <c:varyColors val="0"/>
        <c:ser>
          <c:idx val="0"/>
          <c:order val="0"/>
          <c:spPr>
            <a:solidFill>
              <a:schemeClr val="accent1"/>
            </a:solidFill>
            <a:ln>
              <a:noFill/>
            </a:ln>
            <a:effectLst/>
          </c:spPr>
          <c:invertIfNegative val="0"/>
          <c:dLbls>
            <c:dLbl>
              <c:idx val="0"/>
              <c:delete val="1"/>
              <c:extLst>
                <c:ext xmlns:c15="http://schemas.microsoft.com/office/drawing/2012/chart" uri="{CE6537A1-D6FC-4f65-9D91-7224C49458BB}"/>
                <c:ext xmlns:c16="http://schemas.microsoft.com/office/drawing/2014/chart" uri="{C3380CC4-5D6E-409C-BE32-E72D297353CC}">
                  <c16:uniqueId val="{00000003-CE9F-4BED-9531-252DD3530EB5}"/>
                </c:ext>
              </c:extLst>
            </c:dLbl>
            <c:dLbl>
              <c:idx val="1"/>
              <c:layout>
                <c:manualLayout>
                  <c:x val="9.1972865636693268E-2"/>
                  <c:y val="0"/>
                </c:manualLayout>
              </c:layout>
              <c:dLblPos val="ctr"/>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4-CE9F-4BED-9531-252DD3530EB5}"/>
                </c:ext>
              </c:extLst>
            </c:dLbl>
            <c:dLbl>
              <c:idx val="2"/>
              <c:layout>
                <c:manualLayout>
                  <c:x val="0.24493606666513626"/>
                  <c:y val="-5.4119928587337238E-17"/>
                </c:manualLayout>
              </c:layout>
              <c:dLblPos val="ctr"/>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2-CE9F-4BED-9531-252DD3530EB5}"/>
                </c:ext>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Biological muscles strength'!$A$27:$A$29</c:f>
              <c:strCache>
                <c:ptCount val="3"/>
                <c:pt idx="1">
                  <c:v>The pessimistic estimation of the generated power per 1 cm² of CSA of biological muscle</c:v>
                </c:pt>
                <c:pt idx="2">
                  <c:v>The optimistic estimation of the generated power per 1 cm² of CSA of biological muscle</c:v>
                </c:pt>
              </c:strCache>
            </c:strRef>
          </c:cat>
          <c:val>
            <c:numRef>
              <c:f>'Biological muscles strength'!$B$27:$B$29</c:f>
              <c:numCache>
                <c:formatCode>General</c:formatCode>
                <c:ptCount val="3"/>
                <c:pt idx="0">
                  <c:v>0</c:v>
                </c:pt>
                <c:pt idx="1">
                  <c:v>13.7</c:v>
                </c:pt>
                <c:pt idx="2">
                  <c:v>54.1</c:v>
                </c:pt>
              </c:numCache>
            </c:numRef>
          </c:val>
          <c:extLst>
            <c:ext xmlns:c16="http://schemas.microsoft.com/office/drawing/2014/chart" uri="{C3380CC4-5D6E-409C-BE32-E72D297353CC}">
              <c16:uniqueId val="{00000000-CE9F-4BED-9531-252DD3530EB5}"/>
            </c:ext>
          </c:extLst>
        </c:ser>
        <c:ser>
          <c:idx val="1"/>
          <c:order val="1"/>
          <c:spPr>
            <a:solidFill>
              <a:schemeClr val="accent2"/>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Biological muscles strength'!$A$27:$A$29</c:f>
              <c:strCache>
                <c:ptCount val="3"/>
                <c:pt idx="1">
                  <c:v>The pessimistic estimation of the generated power per 1 cm² of CSA of biological muscle</c:v>
                </c:pt>
                <c:pt idx="2">
                  <c:v>The optimistic estimation of the generated power per 1 cm² of CSA of biological muscle</c:v>
                </c:pt>
              </c:strCache>
            </c:strRef>
          </c:cat>
          <c:val>
            <c:numRef>
              <c:f>'Biological muscles strength'!$C$27:$C$29</c:f>
              <c:numCache>
                <c:formatCode>General</c:formatCode>
                <c:ptCount val="3"/>
              </c:numCache>
            </c:numRef>
          </c:val>
          <c:extLst>
            <c:ext xmlns:c16="http://schemas.microsoft.com/office/drawing/2014/chart" uri="{C3380CC4-5D6E-409C-BE32-E72D297353CC}">
              <c16:uniqueId val="{00000001-CE9F-4BED-9531-252DD3530EB5}"/>
            </c:ext>
          </c:extLst>
        </c:ser>
        <c:dLbls>
          <c:dLblPos val="inEnd"/>
          <c:showLegendKey val="0"/>
          <c:showVal val="1"/>
          <c:showCatName val="0"/>
          <c:showSerName val="0"/>
          <c:showPercent val="0"/>
          <c:showBubbleSize val="0"/>
        </c:dLbls>
        <c:gapWidth val="150"/>
        <c:overlap val="100"/>
        <c:axId val="769749568"/>
        <c:axId val="769745248"/>
      </c:barChart>
      <c:catAx>
        <c:axId val="769749568"/>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69745248"/>
        <c:crosses val="autoZero"/>
        <c:auto val="1"/>
        <c:lblAlgn val="ctr"/>
        <c:lblOffset val="100"/>
        <c:noMultiLvlLbl val="0"/>
      </c:catAx>
      <c:valAx>
        <c:axId val="769745248"/>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69749568"/>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ru-RU"/>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bar"/>
        <c:grouping val="clustered"/>
        <c:varyColors val="0"/>
        <c:ser>
          <c:idx val="0"/>
          <c:order val="0"/>
          <c:tx>
            <c:strRef>
              <c:f>'Biological muscles strength'!$B$22</c:f>
              <c:strCache>
                <c:ptCount val="1"/>
                <c:pt idx="0">
                  <c:v>The force generated by biological muscles per 1 cm² of cross-sectional area (CSA) in the L2, kg/cm²</c:v>
                </c:pt>
              </c:strCache>
            </c:strRef>
          </c:tx>
          <c:spPr>
            <a:solidFill>
              <a:schemeClr val="accent1"/>
            </a:solidFill>
            <a:ln>
              <a:noFill/>
            </a:ln>
            <a:effectLst/>
          </c:spPr>
          <c:invertIfNegative val="0"/>
          <c:cat>
            <c:strRef>
              <c:f>'Biological muscles strength'!$A$23:$A$24</c:f>
              <c:strCache>
                <c:ptCount val="2"/>
                <c:pt idx="0">
                  <c:v>The pessimistic estimation of the generated strength per 1 cm² of CSA of biological muscle</c:v>
                </c:pt>
                <c:pt idx="1">
                  <c:v>The optimistic estimation of the generated strength per 1 cm² of CSA of biological muscle</c:v>
                </c:pt>
              </c:strCache>
            </c:strRef>
          </c:cat>
          <c:val>
            <c:numRef>
              <c:f>'Biological muscles strength'!$B$23:$B$24</c:f>
              <c:numCache>
                <c:formatCode>General</c:formatCode>
                <c:ptCount val="2"/>
                <c:pt idx="0">
                  <c:v>3.9</c:v>
                </c:pt>
                <c:pt idx="1">
                  <c:v>15.4</c:v>
                </c:pt>
              </c:numCache>
            </c:numRef>
          </c:val>
          <c:extLst>
            <c:ext xmlns:c16="http://schemas.microsoft.com/office/drawing/2014/chart" uri="{C3380CC4-5D6E-409C-BE32-E72D297353CC}">
              <c16:uniqueId val="{00000000-19BB-48E3-A4E8-B68A2A596E19}"/>
            </c:ext>
          </c:extLst>
        </c:ser>
        <c:dLbls>
          <c:showLegendKey val="0"/>
          <c:showVal val="0"/>
          <c:showCatName val="0"/>
          <c:showSerName val="0"/>
          <c:showPercent val="0"/>
          <c:showBubbleSize val="0"/>
        </c:dLbls>
        <c:gapWidth val="182"/>
        <c:axId val="769691488"/>
        <c:axId val="769684768"/>
        <c:extLst>
          <c:ext xmlns:c15="http://schemas.microsoft.com/office/drawing/2012/chart" uri="{02D57815-91ED-43cb-92C2-25804820EDAC}">
            <c15:filteredBarSeries>
              <c15:ser>
                <c:idx val="1"/>
                <c:order val="1"/>
                <c:tx>
                  <c:strRef>
                    <c:extLst>
                      <c:ext uri="{02D57815-91ED-43cb-92C2-25804820EDAC}">
                        <c15:formulaRef>
                          <c15:sqref>'Biological muscles strength'!$C$22</c15:sqref>
                        </c15:formulaRef>
                      </c:ext>
                    </c:extLst>
                    <c:strCache>
                      <c:ptCount val="1"/>
                    </c:strCache>
                  </c:strRef>
                </c:tx>
                <c:spPr>
                  <a:solidFill>
                    <a:schemeClr val="accent2"/>
                  </a:solidFill>
                  <a:ln>
                    <a:noFill/>
                  </a:ln>
                  <a:effectLst/>
                </c:spPr>
                <c:invertIfNegative val="0"/>
                <c:cat>
                  <c:strRef>
                    <c:extLst>
                      <c:ext uri="{02D57815-91ED-43cb-92C2-25804820EDAC}">
                        <c15:formulaRef>
                          <c15:sqref>'Biological muscles strength'!$A$23:$A$24</c15:sqref>
                        </c15:formulaRef>
                      </c:ext>
                    </c:extLst>
                    <c:strCache>
                      <c:ptCount val="2"/>
                      <c:pt idx="0">
                        <c:v>The pessimistic estimation of the generated strength per 1 cm² of CSA of biological muscle</c:v>
                      </c:pt>
                      <c:pt idx="1">
                        <c:v>The optimistic estimation of the generated strength per 1 cm² of CSA of biological muscle</c:v>
                      </c:pt>
                    </c:strCache>
                  </c:strRef>
                </c:cat>
                <c:val>
                  <c:numRef>
                    <c:extLst>
                      <c:ext uri="{02D57815-91ED-43cb-92C2-25804820EDAC}">
                        <c15:formulaRef>
                          <c15:sqref>'Biological muscles strength'!$C$23:$C$24</c15:sqref>
                        </c15:formulaRef>
                      </c:ext>
                    </c:extLst>
                    <c:numCache>
                      <c:formatCode>General</c:formatCode>
                      <c:ptCount val="2"/>
                    </c:numCache>
                  </c:numRef>
                </c:val>
                <c:extLst>
                  <c:ext xmlns:c16="http://schemas.microsoft.com/office/drawing/2014/chart" uri="{C3380CC4-5D6E-409C-BE32-E72D297353CC}">
                    <c16:uniqueId val="{00000001-19BB-48E3-A4E8-B68A2A596E19}"/>
                  </c:ext>
                </c:extLst>
              </c15:ser>
            </c15:filteredBarSeries>
          </c:ext>
        </c:extLst>
      </c:barChart>
      <c:catAx>
        <c:axId val="769691488"/>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69684768"/>
        <c:crosses val="autoZero"/>
        <c:auto val="1"/>
        <c:lblAlgn val="ctr"/>
        <c:lblOffset val="100"/>
        <c:noMultiLvlLbl val="0"/>
      </c:catAx>
      <c:valAx>
        <c:axId val="769684768"/>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69691488"/>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ru-RU"/>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0766447944006997"/>
          <c:y val="3.4542314335060449E-2"/>
          <c:w val="0.82255774278215232"/>
          <c:h val="0.7994010852270409"/>
        </c:manualLayout>
      </c:layout>
      <c:barChart>
        <c:barDir val="bar"/>
        <c:grouping val="clustered"/>
        <c:varyColors val="0"/>
        <c:ser>
          <c:idx val="0"/>
          <c:order val="0"/>
          <c:tx>
            <c:strRef>
              <c:f>'Figure 4 source data'!$B$3</c:f>
              <c:strCache>
                <c:ptCount val="1"/>
                <c:pt idx="0">
                  <c:v>Useful energy density kcal/L</c:v>
                </c:pt>
              </c:strCache>
            </c:strRef>
          </c:tx>
          <c:spPr>
            <a:solidFill>
              <a:schemeClr val="accent6">
                <a:lumMod val="40000"/>
                <a:lumOff val="600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Figure 4 source data'!$C$2:$F$2</c:f>
              <c:strCache>
                <c:ptCount val="4"/>
                <c:pt idx="0">
                  <c:v>CAR</c:v>
                </c:pt>
                <c:pt idx="1">
                  <c:v>BAR</c:v>
                </c:pt>
                <c:pt idx="2">
                  <c:v>GPAR</c:v>
                </c:pt>
                <c:pt idx="3">
                  <c:v>EFCAR</c:v>
                </c:pt>
              </c:strCache>
            </c:strRef>
          </c:cat>
          <c:val>
            <c:numRef>
              <c:f>'Figure 4 source data'!$C$3:$F$3</c:f>
              <c:numCache>
                <c:formatCode>General</c:formatCode>
                <c:ptCount val="4"/>
                <c:pt idx="0">
                  <c:v>1179</c:v>
                </c:pt>
                <c:pt idx="1">
                  <c:v>1218</c:v>
                </c:pt>
                <c:pt idx="2">
                  <c:v>1214</c:v>
                </c:pt>
              </c:numCache>
            </c:numRef>
          </c:val>
          <c:extLst>
            <c:ext xmlns:c16="http://schemas.microsoft.com/office/drawing/2014/chart" uri="{C3380CC4-5D6E-409C-BE32-E72D297353CC}">
              <c16:uniqueId val="{00000000-1527-415E-A601-E783FF3EF2F5}"/>
            </c:ext>
          </c:extLst>
        </c:ser>
        <c:ser>
          <c:idx val="1"/>
          <c:order val="1"/>
          <c:tx>
            <c:strRef>
              <c:f>'Figure 4 source data'!$B$4</c:f>
              <c:strCache>
                <c:ptCount val="1"/>
                <c:pt idx="0">
                  <c:v>Useful energy density kcal/kg</c:v>
                </c:pt>
              </c:strCache>
            </c:strRef>
          </c:tx>
          <c:spPr>
            <a:solidFill>
              <a:schemeClr val="tx1"/>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Figure 4 source data'!$C$2:$F$2</c:f>
              <c:strCache>
                <c:ptCount val="4"/>
                <c:pt idx="0">
                  <c:v>CAR</c:v>
                </c:pt>
                <c:pt idx="1">
                  <c:v>BAR</c:v>
                </c:pt>
                <c:pt idx="2">
                  <c:v>GPAR</c:v>
                </c:pt>
                <c:pt idx="3">
                  <c:v>EFCAR</c:v>
                </c:pt>
              </c:strCache>
            </c:strRef>
          </c:cat>
          <c:val>
            <c:numRef>
              <c:f>'Figure 4 source data'!$C$4:$F$4</c:f>
              <c:numCache>
                <c:formatCode>General</c:formatCode>
                <c:ptCount val="4"/>
                <c:pt idx="0">
                  <c:v>507</c:v>
                </c:pt>
                <c:pt idx="1">
                  <c:v>1354</c:v>
                </c:pt>
                <c:pt idx="2">
                  <c:v>2698</c:v>
                </c:pt>
                <c:pt idx="3">
                  <c:v>2712</c:v>
                </c:pt>
              </c:numCache>
            </c:numRef>
          </c:val>
          <c:extLst>
            <c:ext xmlns:c16="http://schemas.microsoft.com/office/drawing/2014/chart" uri="{C3380CC4-5D6E-409C-BE32-E72D297353CC}">
              <c16:uniqueId val="{00000001-1527-415E-A601-E783FF3EF2F5}"/>
            </c:ext>
          </c:extLst>
        </c:ser>
        <c:dLbls>
          <c:dLblPos val="outEnd"/>
          <c:showLegendKey val="0"/>
          <c:showVal val="1"/>
          <c:showCatName val="0"/>
          <c:showSerName val="0"/>
          <c:showPercent val="0"/>
          <c:showBubbleSize val="0"/>
        </c:dLbls>
        <c:gapWidth val="219"/>
        <c:axId val="1935158703"/>
        <c:axId val="1935156303"/>
      </c:barChart>
      <c:catAx>
        <c:axId val="1935158703"/>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935156303"/>
        <c:crosses val="autoZero"/>
        <c:auto val="1"/>
        <c:lblAlgn val="ctr"/>
        <c:lblOffset val="100"/>
        <c:noMultiLvlLbl val="0"/>
      </c:catAx>
      <c:valAx>
        <c:axId val="1935156303"/>
        <c:scaling>
          <c:orientation val="minMax"/>
        </c:scaling>
        <c:delete val="0"/>
        <c:axPos val="b"/>
        <c:majorGridlines>
          <c:spPr>
            <a:ln w="9525" cap="flat" cmpd="sng" algn="ctr">
              <a:solidFill>
                <a:schemeClr val="tx1">
                  <a:lumMod val="15000"/>
                  <a:lumOff val="85000"/>
                </a:schemeClr>
              </a:solidFill>
              <a:round/>
            </a:ln>
            <a:effectLst/>
          </c:spPr>
        </c:majorGridlines>
        <c:minorGridlines>
          <c:spPr>
            <a:ln w="9525" cap="flat" cmpd="sng" algn="ctr">
              <a:solidFill>
                <a:schemeClr val="tx1">
                  <a:lumMod val="5000"/>
                  <a:lumOff val="95000"/>
                </a:schemeClr>
              </a:solidFill>
              <a:round/>
            </a:ln>
            <a:effectLst/>
          </c:spPr>
        </c:min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Kcal</a:t>
                </a:r>
                <a:endParaRPr lang="ru-RU"/>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ru-RU"/>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935158703"/>
        <c:crosses val="autoZero"/>
        <c:crossBetween val="between"/>
      </c:valAx>
      <c:spPr>
        <a:noFill/>
        <a:ln>
          <a:noFill/>
        </a:ln>
        <a:effectLst/>
      </c:spPr>
    </c:plotArea>
    <c:legend>
      <c:legendPos val="b"/>
      <c:layout>
        <c:manualLayout>
          <c:xMode val="edge"/>
          <c:yMode val="edge"/>
          <c:x val="0.11731141916357579"/>
          <c:y val="0.92431956105298596"/>
          <c:w val="0.76537707478359118"/>
          <c:h val="5.5580452311819427E-2"/>
        </c:manualLayout>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ysClr val="windowText" lastClr="000000"/>
      </a:solidFill>
      <a:round/>
    </a:ln>
    <a:effectLst/>
  </c:spPr>
  <c:txPr>
    <a:bodyPr/>
    <a:lstStyle/>
    <a:p>
      <a:pPr>
        <a:defRPr/>
      </a:pPr>
      <a:endParaRPr lang="en-US"/>
    </a:p>
  </c:txPr>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ru-RU"/>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9.7731768311426062E-2"/>
          <c:y val="3.6058405841616611E-2"/>
          <c:w val="0.84652310718355173"/>
          <c:h val="0.8187952827242293"/>
        </c:manualLayout>
      </c:layout>
      <c:barChart>
        <c:barDir val="bar"/>
        <c:grouping val="clustered"/>
        <c:varyColors val="0"/>
        <c:ser>
          <c:idx val="0"/>
          <c:order val="0"/>
          <c:tx>
            <c:strRef>
              <c:f>'Figure 4 source data'!$B$7</c:f>
              <c:strCache>
                <c:ptCount val="1"/>
                <c:pt idx="0">
                  <c:v>Useful energy density Wh/L</c:v>
                </c:pt>
              </c:strCache>
            </c:strRef>
          </c:tx>
          <c:spPr>
            <a:solidFill>
              <a:schemeClr val="accent6">
                <a:lumMod val="40000"/>
                <a:lumOff val="600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Figure 4 source data'!$C$6:$F$6</c:f>
              <c:strCache>
                <c:ptCount val="4"/>
                <c:pt idx="0">
                  <c:v>CAR</c:v>
                </c:pt>
                <c:pt idx="1">
                  <c:v>BAR</c:v>
                </c:pt>
                <c:pt idx="2">
                  <c:v>GPAR</c:v>
                </c:pt>
                <c:pt idx="3">
                  <c:v>FCAR</c:v>
                </c:pt>
              </c:strCache>
            </c:strRef>
          </c:cat>
          <c:val>
            <c:numRef>
              <c:f>'Figure 4 source data'!$C$7:$F$7</c:f>
              <c:numCache>
                <c:formatCode>General</c:formatCode>
                <c:ptCount val="4"/>
                <c:pt idx="0">
                  <c:v>1371</c:v>
                </c:pt>
                <c:pt idx="1">
                  <c:v>1417</c:v>
                </c:pt>
                <c:pt idx="2">
                  <c:v>1412</c:v>
                </c:pt>
              </c:numCache>
            </c:numRef>
          </c:val>
          <c:extLst>
            <c:ext xmlns:c16="http://schemas.microsoft.com/office/drawing/2014/chart" uri="{C3380CC4-5D6E-409C-BE32-E72D297353CC}">
              <c16:uniqueId val="{00000000-E967-4FC1-9911-54A3A1DCFB2A}"/>
            </c:ext>
          </c:extLst>
        </c:ser>
        <c:ser>
          <c:idx val="1"/>
          <c:order val="1"/>
          <c:tx>
            <c:strRef>
              <c:f>'Figure 4 source data'!$B$8</c:f>
              <c:strCache>
                <c:ptCount val="1"/>
                <c:pt idx="0">
                  <c:v>Useful energy density Wh/kg</c:v>
                </c:pt>
              </c:strCache>
            </c:strRef>
          </c:tx>
          <c:spPr>
            <a:solidFill>
              <a:schemeClr val="tx1"/>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Figure 4 source data'!$C$6:$F$6</c:f>
              <c:strCache>
                <c:ptCount val="4"/>
                <c:pt idx="0">
                  <c:v>CAR</c:v>
                </c:pt>
                <c:pt idx="1">
                  <c:v>BAR</c:v>
                </c:pt>
                <c:pt idx="2">
                  <c:v>GPAR</c:v>
                </c:pt>
                <c:pt idx="3">
                  <c:v>FCAR</c:v>
                </c:pt>
              </c:strCache>
            </c:strRef>
          </c:cat>
          <c:val>
            <c:numRef>
              <c:f>'Figure 4 source data'!$C$8:$F$8</c:f>
              <c:numCache>
                <c:formatCode>General</c:formatCode>
                <c:ptCount val="4"/>
                <c:pt idx="0">
                  <c:v>590</c:v>
                </c:pt>
                <c:pt idx="1">
                  <c:v>1575</c:v>
                </c:pt>
                <c:pt idx="2">
                  <c:v>3138</c:v>
                </c:pt>
                <c:pt idx="3">
                  <c:v>3154</c:v>
                </c:pt>
              </c:numCache>
            </c:numRef>
          </c:val>
          <c:extLst>
            <c:ext xmlns:c16="http://schemas.microsoft.com/office/drawing/2014/chart" uri="{C3380CC4-5D6E-409C-BE32-E72D297353CC}">
              <c16:uniqueId val="{00000001-E967-4FC1-9911-54A3A1DCFB2A}"/>
            </c:ext>
          </c:extLst>
        </c:ser>
        <c:dLbls>
          <c:dLblPos val="outEnd"/>
          <c:showLegendKey val="0"/>
          <c:showVal val="1"/>
          <c:showCatName val="0"/>
          <c:showSerName val="0"/>
          <c:showPercent val="0"/>
          <c:showBubbleSize val="0"/>
        </c:dLbls>
        <c:gapWidth val="182"/>
        <c:axId val="93402879"/>
        <c:axId val="93401919"/>
      </c:barChart>
      <c:catAx>
        <c:axId val="93402879"/>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93401919"/>
        <c:crosses val="autoZero"/>
        <c:auto val="1"/>
        <c:lblAlgn val="ctr"/>
        <c:lblOffset val="100"/>
        <c:noMultiLvlLbl val="0"/>
      </c:catAx>
      <c:valAx>
        <c:axId val="93401919"/>
        <c:scaling>
          <c:orientation val="minMax"/>
        </c:scaling>
        <c:delete val="0"/>
        <c:axPos val="b"/>
        <c:majorGridlines>
          <c:spPr>
            <a:ln w="9525" cap="flat" cmpd="sng" algn="ctr">
              <a:solidFill>
                <a:schemeClr val="tx1">
                  <a:lumMod val="15000"/>
                  <a:lumOff val="85000"/>
                </a:schemeClr>
              </a:solidFill>
              <a:round/>
            </a:ln>
            <a:effectLst/>
          </c:spPr>
        </c:majorGridlines>
        <c:minorGridlines>
          <c:spPr>
            <a:ln w="9525" cap="flat" cmpd="sng" algn="ctr">
              <a:solidFill>
                <a:schemeClr val="tx1">
                  <a:lumMod val="5000"/>
                  <a:lumOff val="95000"/>
                </a:schemeClr>
              </a:solidFill>
              <a:round/>
            </a:ln>
            <a:effectLst/>
          </c:spPr>
        </c:min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Wh</a:t>
                </a:r>
                <a:endParaRPr lang="ru-RU"/>
              </a:p>
            </c:rich>
          </c:tx>
          <c:layout>
            <c:manualLayout>
              <c:xMode val="edge"/>
              <c:yMode val="edge"/>
              <c:x val="0.49307920016423085"/>
              <c:y val="0.90467417087606183"/>
            </c:manualLayout>
          </c:layout>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ru-RU"/>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93402879"/>
        <c:crosses val="autoZero"/>
        <c:crossBetween val="between"/>
      </c:valAx>
      <c:spPr>
        <a:noFill/>
        <a:ln>
          <a:noFill/>
        </a:ln>
        <a:effectLst/>
      </c:spPr>
    </c:plotArea>
    <c:legend>
      <c:legendPos val="b"/>
      <c:layout>
        <c:manualLayout>
          <c:xMode val="edge"/>
          <c:yMode val="edge"/>
          <c:x val="0.13706802611065744"/>
          <c:y val="0.93387351080603187"/>
          <c:w val="0.75357035257497562"/>
          <c:h val="5.5317259767646551E-2"/>
        </c:manualLayout>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ysClr val="windowText" lastClr="000000"/>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7.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8.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3" Type="http://schemas.openxmlformats.org/officeDocument/2006/relationships/chart" Target="../charts/chart5.xml"/><Relationship Id="rId2" Type="http://schemas.openxmlformats.org/officeDocument/2006/relationships/image" Target="../media/image1.png"/><Relationship Id="rId1" Type="http://schemas.openxmlformats.org/officeDocument/2006/relationships/chart" Target="../charts/chart4.xml"/><Relationship Id="rId4" Type="http://schemas.openxmlformats.org/officeDocument/2006/relationships/chart" Target="../charts/chart6.xml"/></Relationships>
</file>

<file path=xl/drawings/_rels/drawing3.xml.rels><?xml version="1.0" encoding="UTF-8" standalone="yes"?>
<Relationships xmlns="http://schemas.openxmlformats.org/package/2006/relationships"><Relationship Id="rId2" Type="http://schemas.openxmlformats.org/officeDocument/2006/relationships/chart" Target="../charts/chart8.xml"/><Relationship Id="rId1" Type="http://schemas.openxmlformats.org/officeDocument/2006/relationships/chart" Target="../charts/chart7.xml"/></Relationships>
</file>

<file path=xl/drawings/drawing1.xml><?xml version="1.0" encoding="utf-8"?>
<xdr:wsDr xmlns:xdr="http://schemas.openxmlformats.org/drawingml/2006/spreadsheetDrawing" xmlns:a="http://schemas.openxmlformats.org/drawingml/2006/main">
  <xdr:twoCellAnchor>
    <xdr:from>
      <xdr:col>11</xdr:col>
      <xdr:colOff>137704</xdr:colOff>
      <xdr:row>32</xdr:row>
      <xdr:rowOff>477520</xdr:rowOff>
    </xdr:from>
    <xdr:to>
      <xdr:col>15</xdr:col>
      <xdr:colOff>2179864</xdr:colOff>
      <xdr:row>39</xdr:row>
      <xdr:rowOff>5624</xdr:rowOff>
    </xdr:to>
    <xdr:graphicFrame macro="">
      <xdr:nvGraphicFramePr>
        <xdr:cNvPr id="3" name="Chart 2">
          <a:extLst>
            <a:ext uri="{FF2B5EF4-FFF2-40B4-BE49-F238E27FC236}">
              <a16:creationId xmlns:a16="http://schemas.microsoft.com/office/drawing/2014/main" id="{65DCB672-C815-95B3-ECB6-0DFBDAB7A6BA}"/>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1</xdr:col>
      <xdr:colOff>169743</xdr:colOff>
      <xdr:row>9</xdr:row>
      <xdr:rowOff>34666</xdr:rowOff>
    </xdr:from>
    <xdr:to>
      <xdr:col>15</xdr:col>
      <xdr:colOff>2217671</xdr:colOff>
      <xdr:row>20</xdr:row>
      <xdr:rowOff>476250</xdr:rowOff>
    </xdr:to>
    <xdr:graphicFrame macro="">
      <xdr:nvGraphicFramePr>
        <xdr:cNvPr id="4" name="Chart 3">
          <a:extLst>
            <a:ext uri="{FF2B5EF4-FFF2-40B4-BE49-F238E27FC236}">
              <a16:creationId xmlns:a16="http://schemas.microsoft.com/office/drawing/2014/main" id="{5CFFD117-B602-0AE1-BF2C-8E4D5C2472AD}"/>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1</xdr:col>
      <xdr:colOff>158025</xdr:colOff>
      <xdr:row>20</xdr:row>
      <xdr:rowOff>529004</xdr:rowOff>
    </xdr:from>
    <xdr:to>
      <xdr:col>15</xdr:col>
      <xdr:colOff>2215425</xdr:colOff>
      <xdr:row>32</xdr:row>
      <xdr:rowOff>438150</xdr:rowOff>
    </xdr:to>
    <xdr:graphicFrame macro="">
      <xdr:nvGraphicFramePr>
        <xdr:cNvPr id="5" name="Chart 2">
          <a:extLst>
            <a:ext uri="{FF2B5EF4-FFF2-40B4-BE49-F238E27FC236}">
              <a16:creationId xmlns:a16="http://schemas.microsoft.com/office/drawing/2014/main" id="{3349A376-B540-4029-809D-94DB85BA7B93}"/>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3</xdr:col>
      <xdr:colOff>76200</xdr:colOff>
      <xdr:row>14</xdr:row>
      <xdr:rowOff>132080</xdr:rowOff>
    </xdr:from>
    <xdr:to>
      <xdr:col>6</xdr:col>
      <xdr:colOff>914400</xdr:colOff>
      <xdr:row>19</xdr:row>
      <xdr:rowOff>38100</xdr:rowOff>
    </xdr:to>
    <xdr:graphicFrame macro="">
      <xdr:nvGraphicFramePr>
        <xdr:cNvPr id="7" name="Диаграмма 6">
          <a:extLst>
            <a:ext uri="{FF2B5EF4-FFF2-40B4-BE49-F238E27FC236}">
              <a16:creationId xmlns:a16="http://schemas.microsoft.com/office/drawing/2014/main" id="{1C10AC7D-4264-0E5A-2470-6C68046913D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5</xdr:col>
      <xdr:colOff>17416</xdr:colOff>
      <xdr:row>1</xdr:row>
      <xdr:rowOff>28303</xdr:rowOff>
    </xdr:from>
    <xdr:to>
      <xdr:col>7</xdr:col>
      <xdr:colOff>1274717</xdr:colOff>
      <xdr:row>7</xdr:row>
      <xdr:rowOff>191935</xdr:rowOff>
    </xdr:to>
    <xdr:pic>
      <xdr:nvPicPr>
        <xdr:cNvPr id="2" name="Рисунок 1">
          <a:extLst>
            <a:ext uri="{FF2B5EF4-FFF2-40B4-BE49-F238E27FC236}">
              <a16:creationId xmlns:a16="http://schemas.microsoft.com/office/drawing/2014/main" id="{AE2F566F-F3A7-8AB9-42F2-C27350CEEFF0}"/>
            </a:ext>
          </a:extLst>
        </xdr:cNvPr>
        <xdr:cNvPicPr>
          <a:picLocks noChangeAspect="1"/>
        </xdr:cNvPicPr>
      </xdr:nvPicPr>
      <xdr:blipFill>
        <a:blip xmlns:r="http://schemas.openxmlformats.org/officeDocument/2006/relationships" r:embed="rId2"/>
        <a:stretch>
          <a:fillRect/>
        </a:stretch>
      </xdr:blipFill>
      <xdr:spPr>
        <a:xfrm>
          <a:off x="8018416" y="409303"/>
          <a:ext cx="5513615" cy="3255175"/>
        </a:xfrm>
        <a:prstGeom prst="rect">
          <a:avLst/>
        </a:prstGeom>
      </xdr:spPr>
    </xdr:pic>
    <xdr:clientData/>
  </xdr:twoCellAnchor>
  <xdr:twoCellAnchor>
    <xdr:from>
      <xdr:col>3</xdr:col>
      <xdr:colOff>73477</xdr:colOff>
      <xdr:row>24</xdr:row>
      <xdr:rowOff>92938</xdr:rowOff>
    </xdr:from>
    <xdr:to>
      <xdr:col>5</xdr:col>
      <xdr:colOff>1543195</xdr:colOff>
      <xdr:row>29</xdr:row>
      <xdr:rowOff>76550</xdr:rowOff>
    </xdr:to>
    <xdr:graphicFrame macro="">
      <xdr:nvGraphicFramePr>
        <xdr:cNvPr id="3" name="Диаграмма 2">
          <a:extLst>
            <a:ext uri="{FF2B5EF4-FFF2-40B4-BE49-F238E27FC236}">
              <a16:creationId xmlns:a16="http://schemas.microsoft.com/office/drawing/2014/main" id="{8D149628-04A9-A6AE-DD82-D5459A7119B9}"/>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3</xdr:col>
      <xdr:colOff>60778</xdr:colOff>
      <xdr:row>19</xdr:row>
      <xdr:rowOff>52615</xdr:rowOff>
    </xdr:from>
    <xdr:to>
      <xdr:col>5</xdr:col>
      <xdr:colOff>1527628</xdr:colOff>
      <xdr:row>24</xdr:row>
      <xdr:rowOff>71665</xdr:rowOff>
    </xdr:to>
    <xdr:graphicFrame macro="">
      <xdr:nvGraphicFramePr>
        <xdr:cNvPr id="5" name="Диаграмма 4">
          <a:extLst>
            <a:ext uri="{FF2B5EF4-FFF2-40B4-BE49-F238E27FC236}">
              <a16:creationId xmlns:a16="http://schemas.microsoft.com/office/drawing/2014/main" id="{510B5273-89DB-C770-3D05-ADEE216E8DBB}"/>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1</xdr:col>
      <xdr:colOff>13847</xdr:colOff>
      <xdr:row>14</xdr:row>
      <xdr:rowOff>32774</xdr:rowOff>
    </xdr:from>
    <xdr:to>
      <xdr:col>5</xdr:col>
      <xdr:colOff>114300</xdr:colOff>
      <xdr:row>39</xdr:row>
      <xdr:rowOff>160020</xdr:rowOff>
    </xdr:to>
    <xdr:graphicFrame macro="">
      <xdr:nvGraphicFramePr>
        <xdr:cNvPr id="2" name="Диаграмма 1">
          <a:extLst>
            <a:ext uri="{FF2B5EF4-FFF2-40B4-BE49-F238E27FC236}">
              <a16:creationId xmlns:a16="http://schemas.microsoft.com/office/drawing/2014/main" id="{FA1E7751-3566-A4F9-4413-52D0B5AA973B}"/>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5</xdr:col>
      <xdr:colOff>107096</xdr:colOff>
      <xdr:row>14</xdr:row>
      <xdr:rowOff>32330</xdr:rowOff>
    </xdr:from>
    <xdr:to>
      <xdr:col>9</xdr:col>
      <xdr:colOff>487680</xdr:colOff>
      <xdr:row>39</xdr:row>
      <xdr:rowOff>160020</xdr:rowOff>
    </xdr:to>
    <xdr:graphicFrame macro="">
      <xdr:nvGraphicFramePr>
        <xdr:cNvPr id="5" name="Диаграмма 4">
          <a:extLst>
            <a:ext uri="{FF2B5EF4-FFF2-40B4-BE49-F238E27FC236}">
              <a16:creationId xmlns:a16="http://schemas.microsoft.com/office/drawing/2014/main" id="{3C211605-DE1F-209D-7F4C-4F68F6B6E7C2}"/>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8" Type="http://schemas.openxmlformats.org/officeDocument/2006/relationships/hyperlink" Target="https://www.convert-measurement-units.com/convert+Kilocalories+to+Watt+hour.php" TargetMode="External"/><Relationship Id="rId3" Type="http://schemas.openxmlformats.org/officeDocument/2006/relationships/hyperlink" Target="https://doi.org/10.1016/j.pbiomolbio.2003.11.014" TargetMode="External"/><Relationship Id="rId7" Type="http://schemas.openxmlformats.org/officeDocument/2006/relationships/hyperlink" Target="https://pubchem.ncbi.nlm.nih.gov/compound/D-Glucose" TargetMode="External"/><Relationship Id="rId2" Type="http://schemas.openxmlformats.org/officeDocument/2006/relationships/hyperlink" Target="https://www.the-innovation.org/article/doi/10.59717/j.xinn-energy.2024.100005" TargetMode="External"/><Relationship Id="rId1" Type="http://schemas.openxmlformats.org/officeDocument/2006/relationships/hyperlink" Target="https://www.the-innovation.org/article/doi/10.59717/j.xinn-energy.2024.100005" TargetMode="External"/><Relationship Id="rId6" Type="http://schemas.openxmlformats.org/officeDocument/2006/relationships/hyperlink" Target="https://pubchem.ncbi.nlm.nih.gov/compound/Oxygen" TargetMode="External"/><Relationship Id="rId11" Type="http://schemas.openxmlformats.org/officeDocument/2006/relationships/drawing" Target="../drawings/drawing1.xml"/><Relationship Id="rId5" Type="http://schemas.openxmlformats.org/officeDocument/2006/relationships/hyperlink" Target="https://doi.org/10.1093/ajcn/71.6.1392" TargetMode="External"/><Relationship Id="rId10" Type="http://schemas.openxmlformats.org/officeDocument/2006/relationships/printerSettings" Target="../printerSettings/printerSettings1.bin"/><Relationship Id="rId4" Type="http://schemas.openxmlformats.org/officeDocument/2006/relationships/hyperlink" Target="https://chemistrypage.in/glucose-chemical-reaction-glucose-function/" TargetMode="External"/><Relationship Id="rId9" Type="http://schemas.openxmlformats.org/officeDocument/2006/relationships/hyperlink" Target="https://www.the-innovation.org/article/doi/10.59717/j.xinn-energy.2024.100005" TargetMode="External"/></Relationships>
</file>

<file path=xl/worksheets/_rels/sheet3.xml.rels><?xml version="1.0" encoding="UTF-8" standalone="yes"?>
<Relationships xmlns="http://schemas.openxmlformats.org/package/2006/relationships"><Relationship Id="rId2" Type="http://schemas.openxmlformats.org/officeDocument/2006/relationships/printerSettings" Target="../printerSettings/printerSettings2.bin"/><Relationship Id="rId1" Type="http://schemas.openxmlformats.org/officeDocument/2006/relationships/hyperlink" Target="https://www.convert-measurement-units.com/convert+Kilocalories+to+Watt+hour.php" TargetMode="External"/></Relationships>
</file>

<file path=xl/worksheets/_rels/sheet4.xml.rels><?xml version="1.0" encoding="UTF-8" standalone="yes"?>
<Relationships xmlns="http://schemas.openxmlformats.org/package/2006/relationships"><Relationship Id="rId8" Type="http://schemas.openxmlformats.org/officeDocument/2006/relationships/printerSettings" Target="../printerSettings/printerSettings3.bin"/><Relationship Id="rId3" Type="http://schemas.openxmlformats.org/officeDocument/2006/relationships/hyperlink" Target="https://pressbooks.bccampus.ca/humanbiomechanics/chapter/9-6-forces-and-torques-in-muscles-and-joints-2/" TargetMode="External"/><Relationship Id="rId7" Type="http://schemas.openxmlformats.org/officeDocument/2006/relationships/hyperlink" Target="https://www.unitconverters.net/energy/newton-meter-to-watt-second.htm" TargetMode="External"/><Relationship Id="rId2" Type="http://schemas.openxmlformats.org/officeDocument/2006/relationships/hyperlink" Target="https://pressbooks.bccampus.ca/humanbiomechanics/chapter/9-6-forces-and-torques-in-muscles-and-joints-2/" TargetMode="External"/><Relationship Id="rId1" Type="http://schemas.openxmlformats.org/officeDocument/2006/relationships/hyperlink" Target="https://www.firgelliauto.com/blogs/news/calculator-for-a-3rd-class-lever%20(" TargetMode="External"/><Relationship Id="rId6" Type="http://schemas.openxmlformats.org/officeDocument/2006/relationships/hyperlink" Target="https://pmc.ncbi.nlm.nih.gov/articles/PMC7646111/" TargetMode="External"/><Relationship Id="rId5" Type="http://schemas.openxmlformats.org/officeDocument/2006/relationships/hyperlink" Target="https://doi.org/10.1007/BF00696025" TargetMode="External"/><Relationship Id="rId4" Type="http://schemas.openxmlformats.org/officeDocument/2006/relationships/hyperlink" Target="https://doi.org/10.1519/JSC.0b013e31815f2fd3" TargetMode="External"/><Relationship Id="rId9" Type="http://schemas.openxmlformats.org/officeDocument/2006/relationships/drawing" Target="../drawings/drawing2.xml"/></Relationships>
</file>

<file path=xl/worksheets/_rels/sheet5.xml.rels><?xml version="1.0" encoding="UTF-8" standalone="yes"?>
<Relationships xmlns="http://schemas.openxmlformats.org/package/2006/relationships"><Relationship Id="rId2" Type="http://schemas.openxmlformats.org/officeDocument/2006/relationships/hyperlink" Target="https://www.convert-measurement-units.com/convert+Kilocalories+to+Watt+hour.php" TargetMode="External"/><Relationship Id="rId1" Type="http://schemas.openxmlformats.org/officeDocument/2006/relationships/hyperlink" Target="https://www.researchgate.net/publication/221928743_Energy_Efficiency_and_Electrical_Power_Generation" TargetMode="External"/></Relationships>
</file>

<file path=xl/worksheets/_rels/sheet6.xml.rels><?xml version="1.0" encoding="UTF-8" standalone="yes"?>
<Relationships xmlns="http://schemas.openxmlformats.org/package/2006/relationships"><Relationship Id="rId3" Type="http://schemas.openxmlformats.org/officeDocument/2006/relationships/hyperlink" Target="https://www.engineeringtoolbox.com/heating-values-fuel-gases-d_823.html" TargetMode="External"/><Relationship Id="rId2" Type="http://schemas.openxmlformats.org/officeDocument/2006/relationships/hyperlink" Target="https://www.engineeringtoolbox.com/heating-values-fuel-gases-d_823.html" TargetMode="External"/><Relationship Id="rId1" Type="http://schemas.openxmlformats.org/officeDocument/2006/relationships/hyperlink" Target="https://www.researchgate.net/publication/221928743_Energy_Efficiency_and_Electrical_Power_Generation" TargetMode="External"/><Relationship Id="rId5" Type="http://schemas.openxmlformats.org/officeDocument/2006/relationships/printerSettings" Target="../printerSettings/printerSettings4.bin"/><Relationship Id="rId4" Type="http://schemas.openxmlformats.org/officeDocument/2006/relationships/hyperlink" Target="https://www.convert-measurement-units.com/convert+Kilocalories+to+Watt+hour.php" TargetMode="External"/></Relationships>
</file>

<file path=xl/worksheets/_rels/sheet7.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hyperlink" Target="https://www.convert-measurement-units.com/convert+Kilocalories+to+Watt+hour.php" TargetMode="External"/></Relationships>
</file>

<file path=xl/worksheets/_rels/sheet8.xml.rels><?xml version="1.0" encoding="UTF-8" standalone="yes"?>
<Relationships xmlns="http://schemas.openxmlformats.org/package/2006/relationships"><Relationship Id="rId3" Type="http://schemas.openxmlformats.org/officeDocument/2006/relationships/hyperlink" Target="https://openoregon.pressbooks.pub/bodyphysics/chapter/human-metabolism/" TargetMode="External"/><Relationship Id="rId2" Type="http://schemas.openxmlformats.org/officeDocument/2006/relationships/hyperlink" Target="https://doi.org/10.1152/jappl.1993.75.6.2514" TargetMode="External"/><Relationship Id="rId1" Type="http://schemas.openxmlformats.org/officeDocument/2006/relationships/hyperlink" Target="https://doi.org/10.1016/j.pbiomolbio.2003.11.014" TargetMode="External"/><Relationship Id="rId4" Type="http://schemas.openxmlformats.org/officeDocument/2006/relationships/hyperlink" Target="https://www.convert-measurement-units.com/convert+Kilocalories+to+Wh+hour.php"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04309F-CB3B-4973-B035-1EB553B15F9A}">
  <dimension ref="A1:K20"/>
  <sheetViews>
    <sheetView tabSelected="1" zoomScale="60" zoomScaleNormal="60" workbookViewId="0">
      <selection activeCell="F16" sqref="F16"/>
    </sheetView>
  </sheetViews>
  <sheetFormatPr defaultRowHeight="18" x14ac:dyDescent="0.35"/>
  <cols>
    <col min="1" max="4" width="25.77734375" style="85" customWidth="1"/>
    <col min="5" max="5" width="8.88671875" style="85"/>
    <col min="6" max="6" width="27.109375" style="85" customWidth="1"/>
    <col min="7" max="7" width="25.77734375" style="85" customWidth="1"/>
    <col min="8" max="8" width="21" style="85" customWidth="1"/>
    <col min="9" max="9" width="25.77734375" style="85" hidden="1" customWidth="1"/>
    <col min="10" max="10" width="36.109375" style="85" customWidth="1"/>
    <col min="11" max="11" width="9.44140625" style="85" bestFit="1" customWidth="1"/>
    <col min="12" max="16384" width="8.88671875" style="85"/>
  </cols>
  <sheetData>
    <row r="1" spans="1:11" ht="18.600000000000001" thickBot="1" x14ac:dyDescent="0.4"/>
    <row r="2" spans="1:11" ht="18.600000000000001" thickBot="1" x14ac:dyDescent="0.4">
      <c r="A2" s="143" t="s">
        <v>240</v>
      </c>
      <c r="B2" s="144"/>
      <c r="C2" s="144"/>
      <c r="D2" s="145"/>
      <c r="F2" s="156" t="s">
        <v>233</v>
      </c>
      <c r="G2" s="157"/>
      <c r="H2" s="157"/>
      <c r="I2" s="157"/>
      <c r="J2" s="157"/>
      <c r="K2" s="158"/>
    </row>
    <row r="3" spans="1:11" ht="72" x14ac:dyDescent="0.35">
      <c r="A3" s="77" t="s">
        <v>120</v>
      </c>
      <c r="B3" s="78" t="s">
        <v>157</v>
      </c>
      <c r="C3" s="78" t="s">
        <v>176</v>
      </c>
      <c r="D3" s="79" t="s">
        <v>177</v>
      </c>
      <c r="F3" s="160" t="s">
        <v>24</v>
      </c>
      <c r="G3" s="159"/>
      <c r="H3" s="159" t="s">
        <v>23</v>
      </c>
      <c r="I3" s="159"/>
      <c r="J3" s="159"/>
      <c r="K3" s="88" t="s">
        <v>190</v>
      </c>
    </row>
    <row r="4" spans="1:11" ht="108" x14ac:dyDescent="0.35">
      <c r="A4" s="80">
        <v>1</v>
      </c>
      <c r="B4" s="37" t="s">
        <v>178</v>
      </c>
      <c r="C4" s="37">
        <v>1.609</v>
      </c>
      <c r="D4" s="81">
        <f>C4/$C$14*100*2/100</f>
        <v>3.8037825059101658E-2</v>
      </c>
      <c r="F4" s="148" t="s">
        <v>269</v>
      </c>
      <c r="G4" s="149"/>
      <c r="H4" s="153" t="s">
        <v>238</v>
      </c>
      <c r="I4" s="154"/>
      <c r="J4" s="155"/>
      <c r="K4" s="86">
        <v>12</v>
      </c>
    </row>
    <row r="5" spans="1:11" ht="18.600000000000001" thickBot="1" x14ac:dyDescent="0.4">
      <c r="A5" s="80">
        <v>2</v>
      </c>
      <c r="B5" s="37" t="s">
        <v>158</v>
      </c>
      <c r="C5" s="37">
        <v>0.38400000000000001</v>
      </c>
      <c r="D5" s="81">
        <f t="shared" ref="D5:D9" si="0">C5/$C$14*100*2/100</f>
        <v>9.0780141843971648E-3</v>
      </c>
      <c r="F5" s="146" t="s">
        <v>268</v>
      </c>
      <c r="G5" s="147"/>
      <c r="H5" s="150" t="s">
        <v>239</v>
      </c>
      <c r="I5" s="151"/>
      <c r="J5" s="152"/>
      <c r="K5" s="87">
        <v>13</v>
      </c>
    </row>
    <row r="6" spans="1:11" x14ac:dyDescent="0.35">
      <c r="A6" s="80">
        <v>3</v>
      </c>
      <c r="B6" s="37" t="s">
        <v>159</v>
      </c>
      <c r="C6" s="37">
        <v>1.774</v>
      </c>
      <c r="D6" s="81">
        <f t="shared" si="0"/>
        <v>4.1938534278959813E-2</v>
      </c>
    </row>
    <row r="7" spans="1:11" x14ac:dyDescent="0.35">
      <c r="A7" s="80">
        <v>4</v>
      </c>
      <c r="B7" s="37" t="s">
        <v>160</v>
      </c>
      <c r="C7" s="37">
        <v>0.32900000000000001</v>
      </c>
      <c r="D7" s="81">
        <f t="shared" si="0"/>
        <v>7.7777777777777776E-3</v>
      </c>
    </row>
    <row r="8" spans="1:11" ht="36" x14ac:dyDescent="0.35">
      <c r="A8" s="80">
        <v>5</v>
      </c>
      <c r="B8" s="37" t="s">
        <v>191</v>
      </c>
      <c r="C8" s="37" t="s">
        <v>121</v>
      </c>
      <c r="D8" s="81">
        <v>0.01</v>
      </c>
    </row>
    <row r="9" spans="1:11" x14ac:dyDescent="0.35">
      <c r="A9" s="80">
        <v>6</v>
      </c>
      <c r="B9" s="37" t="s">
        <v>161</v>
      </c>
      <c r="C9" s="37">
        <v>1.5</v>
      </c>
      <c r="D9" s="81">
        <f t="shared" si="0"/>
        <v>3.5460992907801421E-2</v>
      </c>
    </row>
    <row r="10" spans="1:11" x14ac:dyDescent="0.35">
      <c r="A10" s="80">
        <v>7</v>
      </c>
      <c r="B10" s="37" t="s">
        <v>162</v>
      </c>
      <c r="C10" s="37" t="s">
        <v>121</v>
      </c>
      <c r="D10" s="81">
        <v>0.08</v>
      </c>
    </row>
    <row r="11" spans="1:11" ht="36" x14ac:dyDescent="0.35">
      <c r="A11" s="80">
        <v>8</v>
      </c>
      <c r="B11" s="37" t="s">
        <v>163</v>
      </c>
      <c r="C11" s="37"/>
      <c r="D11" s="81">
        <v>0.05</v>
      </c>
    </row>
    <row r="12" spans="1:11" ht="72" x14ac:dyDescent="0.35">
      <c r="A12" s="80">
        <v>9</v>
      </c>
      <c r="B12" s="37" t="s">
        <v>164</v>
      </c>
      <c r="C12" s="37" t="s">
        <v>121</v>
      </c>
      <c r="D12" s="81">
        <f>SUM(D4:D11)</f>
        <v>0.2722931442080378</v>
      </c>
    </row>
    <row r="13" spans="1:11" ht="36" x14ac:dyDescent="0.35">
      <c r="A13" s="80">
        <v>10</v>
      </c>
      <c r="B13" s="37" t="s">
        <v>165</v>
      </c>
      <c r="C13" s="37" t="s">
        <v>121</v>
      </c>
      <c r="D13" s="81">
        <f>(D14-D12)</f>
        <v>0.72770685579196215</v>
      </c>
    </row>
    <row r="14" spans="1:11" ht="18.600000000000001" thickBot="1" x14ac:dyDescent="0.4">
      <c r="A14" s="82">
        <v>11</v>
      </c>
      <c r="B14" s="83" t="s">
        <v>166</v>
      </c>
      <c r="C14" s="83">
        <v>84.6</v>
      </c>
      <c r="D14" s="84">
        <f>ROUND(C14/$C$14*100,2)/100</f>
        <v>1</v>
      </c>
    </row>
    <row r="15" spans="1:11" ht="18.600000000000001" thickBot="1" x14ac:dyDescent="0.4"/>
    <row r="16" spans="1:11" ht="40.049999999999997" customHeight="1" thickBot="1" x14ac:dyDescent="0.4">
      <c r="A16" s="143" t="s">
        <v>270</v>
      </c>
      <c r="B16" s="144"/>
      <c r="C16" s="144"/>
      <c r="D16" s="145"/>
    </row>
    <row r="17" spans="4:4" x14ac:dyDescent="0.35">
      <c r="D17" s="109"/>
    </row>
    <row r="18" spans="4:4" x14ac:dyDescent="0.35">
      <c r="D18" s="109"/>
    </row>
    <row r="19" spans="4:4" x14ac:dyDescent="0.35">
      <c r="D19" s="109"/>
    </row>
    <row r="20" spans="4:4" x14ac:dyDescent="0.35">
      <c r="D20" s="109"/>
    </row>
  </sheetData>
  <mergeCells count="9">
    <mergeCell ref="A2:D2"/>
    <mergeCell ref="A16:D16"/>
    <mergeCell ref="F5:G5"/>
    <mergeCell ref="F4:G4"/>
    <mergeCell ref="H5:J5"/>
    <mergeCell ref="H4:J4"/>
    <mergeCell ref="F2:K2"/>
    <mergeCell ref="H3:J3"/>
    <mergeCell ref="F3:G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S59"/>
  <sheetViews>
    <sheetView showRowColHeaders="0" zoomScale="50" zoomScaleNormal="50" zoomScaleSheetLayoutView="40" workbookViewId="0">
      <selection activeCell="F17" sqref="F17"/>
    </sheetView>
  </sheetViews>
  <sheetFormatPr defaultColWidth="35.5546875" defaultRowHeight="14.4" x14ac:dyDescent="0.3"/>
  <cols>
    <col min="1" max="1" width="39" style="5" bestFit="1" customWidth="1"/>
    <col min="2" max="2" width="32.33203125" style="5" bestFit="1" customWidth="1"/>
    <col min="3" max="3" width="14.5546875" style="5" bestFit="1" customWidth="1"/>
    <col min="4" max="4" width="19.21875" style="5" bestFit="1" customWidth="1"/>
    <col min="5" max="5" width="24.5546875" style="5" bestFit="1" customWidth="1"/>
    <col min="6" max="6" width="21.21875" style="5" bestFit="1" customWidth="1"/>
    <col min="7" max="7" width="23.44140625" style="5" bestFit="1" customWidth="1"/>
    <col min="8" max="8" width="6.77734375" style="5" bestFit="1" customWidth="1"/>
    <col min="9" max="9" width="36.77734375" style="5" bestFit="1" customWidth="1"/>
    <col min="10" max="10" width="27.6640625" style="5" bestFit="1" customWidth="1"/>
    <col min="11" max="11" width="34.5546875" style="5" bestFit="1" customWidth="1"/>
    <col min="12" max="12" width="33.44140625" style="5" bestFit="1" customWidth="1"/>
    <col min="13" max="13" width="34.5546875" style="5" bestFit="1" customWidth="1"/>
    <col min="14" max="14" width="33.44140625" style="5" bestFit="1" customWidth="1"/>
    <col min="15" max="15" width="16.77734375" style="5" bestFit="1" customWidth="1"/>
    <col min="16" max="16" width="44.6640625" style="5" bestFit="1" customWidth="1"/>
    <col min="17" max="17" width="13.33203125" style="5" bestFit="1" customWidth="1"/>
    <col min="18" max="18" width="52.109375" style="5" bestFit="1" customWidth="1"/>
    <col min="19" max="19" width="27.6640625" style="5" bestFit="1" customWidth="1"/>
    <col min="20" max="20" width="35.44140625" style="5" customWidth="1"/>
    <col min="21" max="21" width="27.6640625" style="5" bestFit="1" customWidth="1"/>
    <col min="22" max="16384" width="35.5546875" style="5"/>
  </cols>
  <sheetData>
    <row r="1" spans="1:18" ht="18" customHeight="1" thickBot="1" x14ac:dyDescent="0.35"/>
    <row r="2" spans="1:18" ht="18.600000000000001" thickBot="1" x14ac:dyDescent="0.35">
      <c r="A2" s="167" t="s">
        <v>88</v>
      </c>
      <c r="B2" s="168"/>
      <c r="C2" s="168"/>
      <c r="D2" s="168"/>
      <c r="E2" s="168"/>
      <c r="F2" s="168"/>
      <c r="G2" s="168"/>
      <c r="H2" s="168"/>
      <c r="I2" s="168"/>
      <c r="J2" s="168"/>
      <c r="K2" s="168"/>
      <c r="L2" s="168"/>
      <c r="M2" s="168"/>
      <c r="N2" s="168"/>
      <c r="O2" s="169"/>
    </row>
    <row r="3" spans="1:18" ht="28.8" x14ac:dyDescent="0.3">
      <c r="A3" s="89" t="s">
        <v>18</v>
      </c>
      <c r="B3" s="40" t="s">
        <v>68</v>
      </c>
      <c r="C3" s="40" t="s">
        <v>105</v>
      </c>
      <c r="D3" s="40" t="s">
        <v>106</v>
      </c>
      <c r="E3" s="40" t="s">
        <v>108</v>
      </c>
      <c r="F3" s="40" t="s">
        <v>107</v>
      </c>
      <c r="G3" s="40" t="s">
        <v>263</v>
      </c>
      <c r="H3" s="20"/>
      <c r="I3" s="40" t="s">
        <v>18</v>
      </c>
      <c r="J3" s="40" t="s">
        <v>68</v>
      </c>
      <c r="K3" s="40" t="s">
        <v>116</v>
      </c>
      <c r="L3" s="97" t="s">
        <v>109</v>
      </c>
      <c r="M3" s="40" t="s">
        <v>110</v>
      </c>
      <c r="N3" s="97" t="s">
        <v>111</v>
      </c>
      <c r="O3" s="98" t="s">
        <v>112</v>
      </c>
    </row>
    <row r="4" spans="1:18" ht="28.8" x14ac:dyDescent="0.3">
      <c r="A4" s="33">
        <v>1</v>
      </c>
      <c r="B4" s="36" t="s">
        <v>221</v>
      </c>
      <c r="C4" s="36">
        <f>ROUND(F4/$B$48,0)</f>
        <v>310</v>
      </c>
      <c r="D4" s="36">
        <f>ROUND(C4*$B$36,0)</f>
        <v>713</v>
      </c>
      <c r="E4" s="36">
        <f>F4*$B$36</f>
        <v>827.99999999999989</v>
      </c>
      <c r="F4" s="36">
        <f>B35</f>
        <v>360</v>
      </c>
      <c r="G4" s="47">
        <v>1</v>
      </c>
      <c r="H4" s="20"/>
      <c r="I4" s="36">
        <v>1</v>
      </c>
      <c r="J4" s="36" t="s">
        <v>221</v>
      </c>
      <c r="K4" s="36">
        <f>D51</f>
        <v>0.83</v>
      </c>
      <c r="L4" s="36">
        <f>ROUND(K4*C4*G4,0)</f>
        <v>257</v>
      </c>
      <c r="M4" s="36">
        <f>ROUND(D4*K4*G4,0)</f>
        <v>592</v>
      </c>
      <c r="N4" s="36">
        <f>ROUND(F4*K4*G4,0)</f>
        <v>299</v>
      </c>
      <c r="O4" s="63">
        <f>ROUND(E4*K4*G4,0)</f>
        <v>687</v>
      </c>
    </row>
    <row r="5" spans="1:18" ht="28.8" x14ac:dyDescent="0.3">
      <c r="A5" s="91">
        <v>2</v>
      </c>
      <c r="B5" s="38" t="s">
        <v>222</v>
      </c>
      <c r="C5" s="36">
        <f>ROUND(F5/$B$48,0)</f>
        <v>611</v>
      </c>
      <c r="D5" s="36">
        <f>ROUND(E5/$B$48,0)</f>
        <v>1421</v>
      </c>
      <c r="E5" s="38">
        <f>ROUND(B34,0)</f>
        <v>1653</v>
      </c>
      <c r="F5" s="38">
        <f>ROUND(B33,0)</f>
        <v>711</v>
      </c>
      <c r="G5" s="47">
        <v>1</v>
      </c>
      <c r="H5" s="20"/>
      <c r="I5" s="38">
        <v>2</v>
      </c>
      <c r="J5" s="38" t="s">
        <v>222</v>
      </c>
      <c r="K5" s="38">
        <f>D51</f>
        <v>0.83</v>
      </c>
      <c r="L5" s="36">
        <f t="shared" ref="L5:L9" si="0">ROUND(K5*C5*G5,0)</f>
        <v>507</v>
      </c>
      <c r="M5" s="36">
        <f t="shared" ref="M5:M9" si="1">ROUND(D5*K5*G5,0)</f>
        <v>1179</v>
      </c>
      <c r="N5" s="36">
        <f t="shared" ref="N5:N9" si="2">ROUND(F5*K5*G5,0)</f>
        <v>590</v>
      </c>
      <c r="O5" s="63">
        <f t="shared" ref="O5:O9" si="3">ROUND(E5*K5*G5,0)</f>
        <v>1372</v>
      </c>
    </row>
    <row r="6" spans="1:18" ht="43.2" x14ac:dyDescent="0.3">
      <c r="A6" s="33">
        <v>3</v>
      </c>
      <c r="B6" s="38" t="s">
        <v>79</v>
      </c>
      <c r="C6" s="36">
        <f t="shared" ref="C6:C9" si="4">ROUND(F6/$B$48,0)</f>
        <v>2398</v>
      </c>
      <c r="D6" s="36">
        <f t="shared" ref="D6:D9" si="5">ROUND(E6/$B$48,0)</f>
        <v>2158</v>
      </c>
      <c r="E6" s="36">
        <f>ROUND($F9/($B29/1000)*B37,0)</f>
        <v>2510</v>
      </c>
      <c r="F6" s="36">
        <f>ROUND($F9/($B29/1000),0)</f>
        <v>2789</v>
      </c>
      <c r="G6" s="23">
        <f>'BAR''s Ballast mass'!$D$13</f>
        <v>0.72770685579196215</v>
      </c>
      <c r="H6" s="20"/>
      <c r="I6" s="36">
        <v>3</v>
      </c>
      <c r="J6" s="38" t="s">
        <v>79</v>
      </c>
      <c r="K6" s="38">
        <f>$B$54</f>
        <v>0.2</v>
      </c>
      <c r="L6" s="36">
        <f t="shared" si="0"/>
        <v>349</v>
      </c>
      <c r="M6" s="36">
        <f t="shared" si="1"/>
        <v>314</v>
      </c>
      <c r="N6" s="36">
        <f t="shared" si="2"/>
        <v>406</v>
      </c>
      <c r="O6" s="63">
        <f t="shared" si="3"/>
        <v>365</v>
      </c>
    </row>
    <row r="7" spans="1:18" ht="57.6" x14ac:dyDescent="0.3">
      <c r="A7" s="91">
        <v>4</v>
      </c>
      <c r="B7" s="38" t="s">
        <v>80</v>
      </c>
      <c r="C7" s="36">
        <f>ROUND(F7/$B$48,0)</f>
        <v>1935</v>
      </c>
      <c r="D7" s="36">
        <f t="shared" si="5"/>
        <v>2902</v>
      </c>
      <c r="E7" s="36">
        <f>ROUND($F7*B38,0)</f>
        <v>3375</v>
      </c>
      <c r="F7" s="36">
        <f>ROUND($F8/($B19/1000),0)</f>
        <v>2250</v>
      </c>
      <c r="G7" s="23">
        <f>'BAR''s Ballast mass'!$D$13</f>
        <v>0.72770685579196215</v>
      </c>
      <c r="H7" s="20"/>
      <c r="I7" s="38">
        <v>4</v>
      </c>
      <c r="J7" s="38" t="s">
        <v>80</v>
      </c>
      <c r="K7" s="38">
        <f>$B$54</f>
        <v>0.2</v>
      </c>
      <c r="L7" s="36">
        <f t="shared" si="0"/>
        <v>282</v>
      </c>
      <c r="M7" s="36">
        <f t="shared" si="1"/>
        <v>422</v>
      </c>
      <c r="N7" s="36">
        <f t="shared" si="2"/>
        <v>327</v>
      </c>
      <c r="O7" s="63">
        <f t="shared" si="3"/>
        <v>491</v>
      </c>
    </row>
    <row r="8" spans="1:18" ht="57.6" x14ac:dyDescent="0.3">
      <c r="A8" s="33">
        <v>5</v>
      </c>
      <c r="B8" s="38" t="s">
        <v>81</v>
      </c>
      <c r="C8" s="36">
        <f t="shared" si="4"/>
        <v>4000</v>
      </c>
      <c r="D8" s="36">
        <f t="shared" si="5"/>
        <v>6000</v>
      </c>
      <c r="E8" s="38">
        <f>F8*B38</f>
        <v>6978</v>
      </c>
      <c r="F8" s="38">
        <f>ROUND(B39*B48,0)</f>
        <v>4652</v>
      </c>
      <c r="G8" s="23">
        <f>'BAR''s Ballast mass'!$D$13</f>
        <v>0.72770685579196215</v>
      </c>
      <c r="H8" s="20"/>
      <c r="I8" s="36">
        <v>5</v>
      </c>
      <c r="J8" s="38" t="s">
        <v>81</v>
      </c>
      <c r="K8" s="38">
        <f>$B$54</f>
        <v>0.2</v>
      </c>
      <c r="L8" s="36">
        <f t="shared" si="0"/>
        <v>582</v>
      </c>
      <c r="M8" s="36">
        <f t="shared" si="1"/>
        <v>873</v>
      </c>
      <c r="N8" s="36">
        <f t="shared" si="2"/>
        <v>677</v>
      </c>
      <c r="O8" s="63">
        <f t="shared" si="3"/>
        <v>1016</v>
      </c>
    </row>
    <row r="9" spans="1:18" ht="58.2" thickBot="1" x14ac:dyDescent="0.35">
      <c r="A9" s="92">
        <v>6</v>
      </c>
      <c r="B9" s="93" t="s">
        <v>82</v>
      </c>
      <c r="C9" s="65">
        <f t="shared" si="4"/>
        <v>9300</v>
      </c>
      <c r="D9" s="65">
        <f t="shared" si="5"/>
        <v>8370</v>
      </c>
      <c r="E9" s="65">
        <f>ROUND(F9*B37,0)</f>
        <v>9734</v>
      </c>
      <c r="F9" s="65">
        <f>ROUND(B40*B48,0)</f>
        <v>10816</v>
      </c>
      <c r="G9" s="94">
        <f>'BAR''s Ballast mass'!$D$13</f>
        <v>0.72770685579196215</v>
      </c>
      <c r="H9" s="75"/>
      <c r="I9" s="93">
        <v>6</v>
      </c>
      <c r="J9" s="93" t="s">
        <v>82</v>
      </c>
      <c r="K9" s="93">
        <f>$B$54</f>
        <v>0.2</v>
      </c>
      <c r="L9" s="65">
        <f t="shared" si="0"/>
        <v>1354</v>
      </c>
      <c r="M9" s="65">
        <f t="shared" si="1"/>
        <v>1218</v>
      </c>
      <c r="N9" s="65">
        <f t="shared" si="2"/>
        <v>1574</v>
      </c>
      <c r="O9" s="67">
        <f t="shared" si="3"/>
        <v>1417</v>
      </c>
    </row>
    <row r="10" spans="1:18" ht="15" thickBot="1" x14ac:dyDescent="0.35">
      <c r="A10" s="6"/>
      <c r="B10" s="6"/>
      <c r="C10" s="6"/>
      <c r="D10" s="15"/>
      <c r="E10" s="20"/>
      <c r="F10" s="15"/>
      <c r="G10" s="15"/>
      <c r="I10" s="15"/>
      <c r="J10" s="15"/>
      <c r="K10" s="15"/>
      <c r="L10" s="6"/>
      <c r="M10" s="6"/>
      <c r="N10" s="6"/>
      <c r="O10" s="6"/>
    </row>
    <row r="11" spans="1:18" ht="15" thickBot="1" x14ac:dyDescent="0.35">
      <c r="A11" s="180" t="s">
        <v>74</v>
      </c>
      <c r="B11" s="181"/>
      <c r="C11" s="181"/>
      <c r="D11" s="182"/>
      <c r="E11" s="20"/>
      <c r="F11" s="20"/>
      <c r="P11" s="20"/>
      <c r="Q11" s="20"/>
      <c r="R11" s="20"/>
    </row>
    <row r="12" spans="1:18" x14ac:dyDescent="0.3">
      <c r="A12" s="175" t="s">
        <v>0</v>
      </c>
      <c r="B12" s="176"/>
      <c r="C12" s="176"/>
      <c r="D12" s="177"/>
      <c r="E12" s="6"/>
      <c r="F12" s="6"/>
      <c r="N12" s="20"/>
      <c r="O12" s="20"/>
      <c r="P12" s="20"/>
      <c r="Q12" s="20"/>
      <c r="R12" s="20"/>
    </row>
    <row r="13" spans="1:18" ht="15" thickBot="1" x14ac:dyDescent="0.35">
      <c r="A13" s="190" t="s">
        <v>22</v>
      </c>
      <c r="B13" s="38" t="s">
        <v>1</v>
      </c>
      <c r="C13" s="185" t="s">
        <v>2</v>
      </c>
      <c r="D13" s="186"/>
      <c r="E13" s="6"/>
      <c r="F13" s="6"/>
      <c r="L13" s="20"/>
      <c r="M13" s="20"/>
      <c r="N13" s="20"/>
      <c r="O13" s="20"/>
      <c r="P13" s="20"/>
      <c r="Q13" s="20"/>
      <c r="R13" s="20"/>
    </row>
    <row r="14" spans="1:18" ht="15" thickBot="1" x14ac:dyDescent="0.35">
      <c r="A14" s="190"/>
      <c r="B14" s="38">
        <v>1</v>
      </c>
      <c r="C14" s="185">
        <v>6</v>
      </c>
      <c r="D14" s="186"/>
      <c r="E14" s="6"/>
      <c r="F14" s="6"/>
      <c r="H14" s="180" t="s">
        <v>89</v>
      </c>
      <c r="I14" s="181"/>
      <c r="J14" s="181"/>
      <c r="K14" s="182"/>
      <c r="L14" s="20"/>
      <c r="M14" s="20"/>
      <c r="N14" s="20"/>
      <c r="O14" s="20"/>
      <c r="P14" s="20"/>
      <c r="Q14" s="20"/>
      <c r="R14" s="20"/>
    </row>
    <row r="15" spans="1:18" ht="28.8" x14ac:dyDescent="0.3">
      <c r="A15" s="190" t="s">
        <v>21</v>
      </c>
      <c r="B15" s="185"/>
      <c r="C15" s="185" t="s">
        <v>20</v>
      </c>
      <c r="D15" s="186"/>
      <c r="E15" s="6"/>
      <c r="F15" s="6"/>
      <c r="H15" s="89" t="s">
        <v>18</v>
      </c>
      <c r="I15" s="40" t="str">
        <f>B3</f>
        <v>Type of motor + type of storage of energy</v>
      </c>
      <c r="J15" s="97" t="s">
        <v>75</v>
      </c>
      <c r="K15" s="88" t="s">
        <v>33</v>
      </c>
      <c r="L15" s="20"/>
      <c r="M15" s="20"/>
      <c r="N15" s="20"/>
      <c r="O15" s="20"/>
      <c r="P15" s="20"/>
      <c r="Q15" s="20"/>
      <c r="R15" s="20"/>
    </row>
    <row r="16" spans="1:18" ht="28.8" x14ac:dyDescent="0.3">
      <c r="A16" s="91" t="s">
        <v>6</v>
      </c>
      <c r="B16" s="38">
        <v>1000</v>
      </c>
      <c r="C16" s="38" t="s">
        <v>3</v>
      </c>
      <c r="D16" s="90">
        <f>B18*C14</f>
        <v>33.36</v>
      </c>
      <c r="E16" s="6"/>
      <c r="F16" s="6"/>
      <c r="H16" s="33">
        <v>1</v>
      </c>
      <c r="I16" s="36" t="s">
        <v>221</v>
      </c>
      <c r="J16" s="36">
        <f t="shared" ref="J16:J20" si="6">ROUND(N4/$N$4,1)</f>
        <v>1</v>
      </c>
      <c r="K16" s="63">
        <f t="shared" ref="K16:K20" si="7">ROUND(O4/$O$4,1)</f>
        <v>1</v>
      </c>
      <c r="L16" s="20"/>
      <c r="M16" s="20"/>
      <c r="N16" s="20"/>
      <c r="O16" s="20"/>
      <c r="P16" s="20"/>
      <c r="Q16" s="20"/>
      <c r="R16" s="20"/>
    </row>
    <row r="17" spans="1:19" ht="28.8" x14ac:dyDescent="0.3">
      <c r="A17" s="91" t="s">
        <v>7</v>
      </c>
      <c r="B17" s="38">
        <f>C45</f>
        <v>180</v>
      </c>
      <c r="C17" s="38" t="s">
        <v>4</v>
      </c>
      <c r="D17" s="90">
        <f>C43</f>
        <v>32</v>
      </c>
      <c r="E17" s="6"/>
      <c r="F17" s="6"/>
      <c r="H17" s="91">
        <v>2</v>
      </c>
      <c r="I17" s="38" t="str">
        <f>B5</f>
        <v>Electrical motors + the most efficient batteries (CAR)</v>
      </c>
      <c r="J17" s="36">
        <f t="shared" si="6"/>
        <v>2</v>
      </c>
      <c r="K17" s="63">
        <f t="shared" si="7"/>
        <v>2</v>
      </c>
      <c r="L17" s="20"/>
      <c r="M17" s="20"/>
      <c r="N17" s="20"/>
      <c r="O17" s="20"/>
      <c r="P17" s="20"/>
      <c r="Q17" s="20"/>
      <c r="R17" s="20"/>
    </row>
    <row r="18" spans="1:19" ht="43.2" x14ac:dyDescent="0.3">
      <c r="A18" s="91" t="s">
        <v>8</v>
      </c>
      <c r="B18" s="38">
        <f>ROUND(B16/B17,2)</f>
        <v>5.56</v>
      </c>
      <c r="C18" s="38" t="s">
        <v>5</v>
      </c>
      <c r="D18" s="90">
        <f>D16*D17</f>
        <v>1067.52</v>
      </c>
      <c r="E18" s="6"/>
      <c r="F18" s="6"/>
      <c r="H18" s="33">
        <v>3</v>
      </c>
      <c r="I18" s="38" t="str">
        <f>B6</f>
        <v>Biohybrid autonomous robots (BAR) utilising fat from storage and oxygen from a gas cylinder</v>
      </c>
      <c r="J18" s="36">
        <f t="shared" si="6"/>
        <v>1.4</v>
      </c>
      <c r="K18" s="63">
        <f t="shared" si="7"/>
        <v>0.5</v>
      </c>
      <c r="L18" s="20"/>
      <c r="M18" s="20"/>
      <c r="N18" s="20"/>
      <c r="O18" s="20"/>
      <c r="P18" s="20"/>
      <c r="Q18" s="20"/>
      <c r="R18" s="20"/>
    </row>
    <row r="19" spans="1:19" ht="43.8" thickBot="1" x14ac:dyDescent="0.35">
      <c r="A19" s="64" t="s">
        <v>32</v>
      </c>
      <c r="B19" s="65">
        <f>B16+D18</f>
        <v>2067.52</v>
      </c>
      <c r="C19" s="65"/>
      <c r="D19" s="67"/>
      <c r="E19" s="20"/>
      <c r="F19" s="20"/>
      <c r="H19" s="91">
        <v>4</v>
      </c>
      <c r="I19" s="38" t="str">
        <f>B7</f>
        <v>Biohybrid autonomous robots (BAR) utilising glucose from storage and oxygen from a gas cylinder</v>
      </c>
      <c r="J19" s="36">
        <f t="shared" si="6"/>
        <v>1.1000000000000001</v>
      </c>
      <c r="K19" s="63">
        <f t="shared" si="7"/>
        <v>0.7</v>
      </c>
      <c r="L19" s="20"/>
      <c r="M19" s="20"/>
      <c r="N19" s="20"/>
      <c r="O19" s="20"/>
      <c r="P19" s="20"/>
      <c r="Q19" s="20"/>
      <c r="R19" s="20"/>
    </row>
    <row r="20" spans="1:19" ht="43.8" thickBot="1" x14ac:dyDescent="0.35">
      <c r="H20" s="33">
        <v>5</v>
      </c>
      <c r="I20" s="38" t="str">
        <f>B8</f>
        <v>Biohybrid autonomous robots (BAR) utilising glucose from storage and oxygen from surrounding air</v>
      </c>
      <c r="J20" s="36">
        <f t="shared" si="6"/>
        <v>2.2999999999999998</v>
      </c>
      <c r="K20" s="63">
        <f t="shared" si="7"/>
        <v>1.5</v>
      </c>
      <c r="L20" s="20"/>
      <c r="M20" s="20"/>
      <c r="N20" s="20"/>
      <c r="O20" s="20"/>
      <c r="P20" s="20"/>
      <c r="Q20" s="20"/>
      <c r="R20" s="20"/>
    </row>
    <row r="21" spans="1:19" ht="43.8" thickBot="1" x14ac:dyDescent="0.35">
      <c r="A21" s="170" t="s">
        <v>182</v>
      </c>
      <c r="B21" s="171"/>
      <c r="C21" s="171"/>
      <c r="D21" s="172"/>
      <c r="E21" s="20"/>
      <c r="F21" s="20"/>
      <c r="H21" s="92">
        <v>6</v>
      </c>
      <c r="I21" s="93" t="str">
        <f>B9</f>
        <v>Biohybrid autonomous robots (BAR) utilising fat from storage and oxygen from surrounding air</v>
      </c>
      <c r="J21" s="65">
        <f>ROUND(N9/$N$4,1)</f>
        <v>5.3</v>
      </c>
      <c r="K21" s="67">
        <f>ROUND(O9/$O$4,1)</f>
        <v>2.1</v>
      </c>
      <c r="L21" s="20"/>
      <c r="M21" s="20"/>
      <c r="N21" s="20"/>
      <c r="O21" s="20"/>
      <c r="P21" s="20"/>
      <c r="Q21" s="20"/>
      <c r="R21" s="20"/>
    </row>
    <row r="22" spans="1:19" ht="15" thickBot="1" x14ac:dyDescent="0.35">
      <c r="A22" s="187" t="s">
        <v>185</v>
      </c>
      <c r="B22" s="188"/>
      <c r="C22" s="188"/>
      <c r="D22" s="189"/>
      <c r="E22" s="6"/>
      <c r="F22" s="6"/>
      <c r="L22" s="20"/>
      <c r="M22" s="20"/>
      <c r="N22" s="20"/>
      <c r="O22" s="20"/>
      <c r="P22" s="20"/>
      <c r="Q22" s="20"/>
      <c r="R22" s="20"/>
    </row>
    <row r="23" spans="1:19" ht="15" thickBot="1" x14ac:dyDescent="0.35">
      <c r="A23" s="195" t="s">
        <v>183</v>
      </c>
      <c r="B23" s="29" t="s">
        <v>180</v>
      </c>
      <c r="C23" s="178" t="s">
        <v>2</v>
      </c>
      <c r="D23" s="179"/>
      <c r="E23" s="6"/>
      <c r="F23" s="6"/>
      <c r="H23" s="180" t="s">
        <v>90</v>
      </c>
      <c r="I23" s="181"/>
      <c r="J23" s="181"/>
      <c r="K23" s="182"/>
      <c r="L23" s="20"/>
      <c r="M23" s="20"/>
      <c r="N23" s="20"/>
      <c r="O23" s="20"/>
      <c r="P23" s="20"/>
      <c r="Q23" s="20"/>
      <c r="R23" s="20"/>
    </row>
    <row r="24" spans="1:19" x14ac:dyDescent="0.3">
      <c r="A24" s="175"/>
      <c r="B24" s="38">
        <v>1</v>
      </c>
      <c r="C24" s="178">
        <v>23</v>
      </c>
      <c r="D24" s="179"/>
      <c r="E24" s="6"/>
      <c r="F24" s="6"/>
      <c r="H24" s="99" t="s">
        <v>18</v>
      </c>
      <c r="I24" s="97" t="s">
        <v>68</v>
      </c>
      <c r="J24" s="97" t="s">
        <v>78</v>
      </c>
      <c r="K24" s="88" t="s">
        <v>87</v>
      </c>
      <c r="L24" s="20"/>
      <c r="M24" s="20"/>
      <c r="N24" s="20"/>
      <c r="O24" s="20"/>
      <c r="P24" s="20"/>
      <c r="Q24" s="20"/>
      <c r="R24" s="20"/>
    </row>
    <row r="25" spans="1:19" ht="28.8" x14ac:dyDescent="0.3">
      <c r="A25" s="183" t="s">
        <v>181</v>
      </c>
      <c r="B25" s="184"/>
      <c r="C25" s="178" t="s">
        <v>184</v>
      </c>
      <c r="D25" s="179"/>
      <c r="E25" s="6"/>
      <c r="F25" s="6"/>
      <c r="H25" s="33">
        <v>1</v>
      </c>
      <c r="I25" s="36" t="s">
        <v>221</v>
      </c>
      <c r="J25" s="36">
        <f>L4</f>
        <v>257</v>
      </c>
      <c r="K25" s="63">
        <f>M4</f>
        <v>592</v>
      </c>
      <c r="L25" s="20"/>
      <c r="M25" s="20"/>
      <c r="N25" s="20"/>
      <c r="O25" s="20"/>
      <c r="P25" s="20"/>
      <c r="Q25" s="20"/>
      <c r="R25" s="20"/>
    </row>
    <row r="26" spans="1:19" ht="28.8" x14ac:dyDescent="0.3">
      <c r="A26" s="91" t="s">
        <v>9</v>
      </c>
      <c r="B26" s="38">
        <v>1000</v>
      </c>
      <c r="C26" s="38" t="s">
        <v>3</v>
      </c>
      <c r="D26" s="90">
        <f>B28*C24</f>
        <v>89.93</v>
      </c>
      <c r="E26" s="6"/>
      <c r="F26" s="6"/>
      <c r="H26" s="33">
        <v>2</v>
      </c>
      <c r="I26" s="38" t="s">
        <v>222</v>
      </c>
      <c r="J26" s="36">
        <f t="shared" ref="J26:J30" si="8">L5</f>
        <v>507</v>
      </c>
      <c r="K26" s="63">
        <f>M5</f>
        <v>1179</v>
      </c>
      <c r="L26" s="20"/>
      <c r="M26" s="20"/>
      <c r="N26" s="20"/>
      <c r="O26" s="20"/>
      <c r="P26" s="20"/>
      <c r="Q26" s="20"/>
      <c r="R26" s="20"/>
    </row>
    <row r="27" spans="1:19" ht="43.2" x14ac:dyDescent="0.3">
      <c r="A27" s="91" t="s">
        <v>10</v>
      </c>
      <c r="B27" s="38">
        <f>C44</f>
        <v>256</v>
      </c>
      <c r="C27" s="38" t="s">
        <v>4</v>
      </c>
      <c r="D27" s="90">
        <f>C43</f>
        <v>32</v>
      </c>
      <c r="E27" s="6"/>
      <c r="F27" s="6"/>
      <c r="H27" s="33">
        <v>3</v>
      </c>
      <c r="I27" s="38" t="s">
        <v>79</v>
      </c>
      <c r="J27" s="36">
        <f t="shared" si="8"/>
        <v>349</v>
      </c>
      <c r="K27" s="63">
        <f t="shared" ref="K27:K30" si="9">M6</f>
        <v>314</v>
      </c>
      <c r="L27" s="20"/>
      <c r="M27" s="20"/>
      <c r="N27" s="20"/>
      <c r="O27" s="20"/>
      <c r="P27" s="20"/>
      <c r="Q27" s="20"/>
      <c r="R27" s="20"/>
    </row>
    <row r="28" spans="1:19" ht="43.2" x14ac:dyDescent="0.3">
      <c r="A28" s="91" t="s">
        <v>11</v>
      </c>
      <c r="B28" s="38">
        <f>ROUND(B26/B27,2)</f>
        <v>3.91</v>
      </c>
      <c r="C28" s="38" t="s">
        <v>5</v>
      </c>
      <c r="D28" s="90">
        <f>D26*D27</f>
        <v>2877.76</v>
      </c>
      <c r="E28" s="6"/>
      <c r="F28" s="6"/>
      <c r="H28" s="33">
        <v>4</v>
      </c>
      <c r="I28" s="38" t="s">
        <v>80</v>
      </c>
      <c r="J28" s="36">
        <f t="shared" si="8"/>
        <v>282</v>
      </c>
      <c r="K28" s="63">
        <f t="shared" si="9"/>
        <v>422</v>
      </c>
      <c r="L28" s="20"/>
      <c r="M28" s="20"/>
      <c r="N28" s="20"/>
      <c r="O28" s="20"/>
      <c r="P28" s="20"/>
      <c r="Q28" s="20"/>
      <c r="R28" s="20"/>
    </row>
    <row r="29" spans="1:19" ht="43.8" thickBot="1" x14ac:dyDescent="0.35">
      <c r="A29" s="64" t="s">
        <v>31</v>
      </c>
      <c r="B29" s="65">
        <f>B26+D28</f>
        <v>3877.76</v>
      </c>
      <c r="C29" s="65"/>
      <c r="D29" s="67"/>
      <c r="E29" s="20"/>
      <c r="F29" s="20"/>
      <c r="H29" s="33">
        <v>5</v>
      </c>
      <c r="I29" s="38" t="s">
        <v>81</v>
      </c>
      <c r="J29" s="36">
        <f t="shared" si="8"/>
        <v>582</v>
      </c>
      <c r="K29" s="63">
        <f t="shared" si="9"/>
        <v>873</v>
      </c>
      <c r="L29" s="20"/>
      <c r="M29" s="20"/>
      <c r="N29" s="20"/>
      <c r="O29" s="20"/>
      <c r="P29" s="20"/>
      <c r="Q29" s="20"/>
      <c r="R29" s="20"/>
    </row>
    <row r="30" spans="1:19" ht="43.8" thickBot="1" x14ac:dyDescent="0.35">
      <c r="H30" s="64">
        <v>6</v>
      </c>
      <c r="I30" s="93" t="s">
        <v>82</v>
      </c>
      <c r="J30" s="36">
        <f t="shared" si="8"/>
        <v>1354</v>
      </c>
      <c r="K30" s="63">
        <f t="shared" si="9"/>
        <v>1218</v>
      </c>
      <c r="L30" s="20"/>
      <c r="M30" s="20"/>
      <c r="N30" s="20"/>
      <c r="O30" s="20"/>
      <c r="P30" s="20"/>
      <c r="Q30" s="20"/>
      <c r="R30" s="20"/>
      <c r="S30" s="15"/>
    </row>
    <row r="31" spans="1:19" ht="15" customHeight="1" thickBot="1" x14ac:dyDescent="0.35">
      <c r="A31" s="170" t="s">
        <v>92</v>
      </c>
      <c r="B31" s="171"/>
      <c r="C31" s="171"/>
      <c r="D31" s="171"/>
      <c r="E31" s="171"/>
      <c r="F31" s="172"/>
      <c r="H31" s="20"/>
      <c r="I31" s="20"/>
      <c r="J31" s="20"/>
      <c r="K31" s="20"/>
      <c r="L31" s="20"/>
      <c r="M31" s="20"/>
      <c r="N31" s="20"/>
      <c r="O31" s="20"/>
      <c r="P31" s="20"/>
      <c r="Q31" s="20"/>
      <c r="R31" s="20"/>
      <c r="S31" s="15"/>
    </row>
    <row r="32" spans="1:19" ht="29.4" thickBot="1" x14ac:dyDescent="0.35">
      <c r="A32" s="68" t="s">
        <v>24</v>
      </c>
      <c r="B32" s="69" t="s">
        <v>43</v>
      </c>
      <c r="C32" s="196" t="s">
        <v>25</v>
      </c>
      <c r="D32" s="197"/>
      <c r="E32" s="69" t="s">
        <v>23</v>
      </c>
      <c r="F32" s="72" t="s">
        <v>56</v>
      </c>
      <c r="H32" s="170" t="s">
        <v>90</v>
      </c>
      <c r="I32" s="171"/>
      <c r="J32" s="171"/>
      <c r="K32" s="172"/>
      <c r="L32" s="20"/>
      <c r="M32" s="20"/>
      <c r="N32" s="20"/>
      <c r="O32" s="20"/>
      <c r="P32" s="20"/>
      <c r="Q32" s="20"/>
      <c r="R32" s="20"/>
      <c r="S32" s="15"/>
    </row>
    <row r="33" spans="1:18" ht="57.6" x14ac:dyDescent="0.3">
      <c r="A33" s="33" t="s">
        <v>264</v>
      </c>
      <c r="B33" s="36">
        <v>711</v>
      </c>
      <c r="C33" s="163" t="s">
        <v>26</v>
      </c>
      <c r="D33" s="164"/>
      <c r="E33" s="30" t="s">
        <v>27</v>
      </c>
      <c r="F33" s="63">
        <v>9</v>
      </c>
      <c r="H33" s="89" t="str">
        <f>A3</f>
        <v>№ </v>
      </c>
      <c r="I33" s="40" t="str">
        <f>B3</f>
        <v>Type of motor + type of storage of energy</v>
      </c>
      <c r="J33" s="97" t="str">
        <f>N3</f>
        <v>Useful energy capacity, Wh / kg</v>
      </c>
      <c r="K33" s="98" t="str">
        <f>O3</f>
        <v>Useful energy capacity, Wh / litre</v>
      </c>
      <c r="L33" s="20"/>
      <c r="M33" s="20"/>
      <c r="N33" s="20"/>
      <c r="O33" s="20"/>
      <c r="P33" s="8"/>
      <c r="Q33" s="20"/>
      <c r="R33" s="20"/>
    </row>
    <row r="34" spans="1:18" ht="43.2" customHeight="1" x14ac:dyDescent="0.3">
      <c r="A34" s="33" t="s">
        <v>265</v>
      </c>
      <c r="B34" s="36">
        <v>1653</v>
      </c>
      <c r="C34" s="163" t="s">
        <v>86</v>
      </c>
      <c r="D34" s="164"/>
      <c r="E34" s="25" t="s">
        <v>28</v>
      </c>
      <c r="F34" s="63">
        <f>F33</f>
        <v>9</v>
      </c>
      <c r="G34" s="8"/>
      <c r="H34" s="76">
        <v>1</v>
      </c>
      <c r="I34" s="28" t="s">
        <v>221</v>
      </c>
      <c r="J34" s="28">
        <f>N4</f>
        <v>299</v>
      </c>
      <c r="K34" s="70">
        <f>O4</f>
        <v>687</v>
      </c>
      <c r="L34" s="8"/>
      <c r="M34" s="8"/>
      <c r="N34" s="8"/>
      <c r="O34" s="8"/>
      <c r="P34" s="20"/>
      <c r="Q34" s="20"/>
      <c r="R34" s="20"/>
    </row>
    <row r="35" spans="1:18" ht="57.6" x14ac:dyDescent="0.3">
      <c r="A35" s="33" t="s">
        <v>266</v>
      </c>
      <c r="B35" s="36">
        <v>360</v>
      </c>
      <c r="C35" s="163" t="s">
        <v>26</v>
      </c>
      <c r="D35" s="164"/>
      <c r="E35" s="142" t="s">
        <v>27</v>
      </c>
      <c r="F35" s="63">
        <v>9</v>
      </c>
      <c r="G35" s="20"/>
      <c r="H35" s="76">
        <v>2</v>
      </c>
      <c r="I35" s="38" t="str">
        <f>B5</f>
        <v>Electrical motors + the most efficient batteries (CAR)</v>
      </c>
      <c r="J35" s="28">
        <f t="shared" ref="J35:J39" si="10">N5</f>
        <v>590</v>
      </c>
      <c r="K35" s="70">
        <f>O5</f>
        <v>1372</v>
      </c>
      <c r="L35" s="20"/>
      <c r="M35" s="20"/>
      <c r="N35" s="20"/>
      <c r="O35" s="20"/>
      <c r="P35" s="20"/>
      <c r="Q35" s="20"/>
      <c r="R35" s="20"/>
    </row>
    <row r="36" spans="1:18" s="7" customFormat="1" ht="43.2" x14ac:dyDescent="0.3">
      <c r="A36" s="33" t="s">
        <v>117</v>
      </c>
      <c r="B36" s="36">
        <f>ROUND(B34/B33,1)</f>
        <v>2.2999999999999998</v>
      </c>
      <c r="C36" s="193" t="s">
        <v>118</v>
      </c>
      <c r="D36" s="194"/>
      <c r="E36" s="165" t="s">
        <v>119</v>
      </c>
      <c r="F36" s="166"/>
      <c r="G36" s="20"/>
      <c r="H36" s="76">
        <v>3</v>
      </c>
      <c r="I36" s="38" t="str">
        <f>B6</f>
        <v>Biohybrid autonomous robots (BAR) utilising fat from storage and oxygen from a gas cylinder</v>
      </c>
      <c r="J36" s="28">
        <f t="shared" si="10"/>
        <v>406</v>
      </c>
      <c r="K36" s="70">
        <f t="shared" ref="K36:K39" si="11">O6</f>
        <v>365</v>
      </c>
      <c r="L36" s="8"/>
      <c r="M36" s="20"/>
      <c r="N36" s="20"/>
      <c r="O36" s="20"/>
      <c r="P36" s="8"/>
      <c r="Q36" s="8"/>
      <c r="R36" s="8"/>
    </row>
    <row r="37" spans="1:18" ht="43.2" x14ac:dyDescent="0.3">
      <c r="A37" s="33" t="s">
        <v>38</v>
      </c>
      <c r="B37" s="36">
        <v>0.9</v>
      </c>
      <c r="C37" s="163" t="s">
        <v>40</v>
      </c>
      <c r="D37" s="164"/>
      <c r="E37" s="25" t="s">
        <v>60</v>
      </c>
      <c r="F37" s="127">
        <v>15</v>
      </c>
      <c r="G37" s="16"/>
      <c r="H37" s="76">
        <v>4</v>
      </c>
      <c r="I37" s="38" t="str">
        <f>B7</f>
        <v>Biohybrid autonomous robots (BAR) utilising glucose from storage and oxygen from a gas cylinder</v>
      </c>
      <c r="J37" s="28">
        <f t="shared" si="10"/>
        <v>327</v>
      </c>
      <c r="K37" s="70">
        <f t="shared" si="11"/>
        <v>491</v>
      </c>
      <c r="L37" s="8"/>
      <c r="M37" s="8"/>
      <c r="N37" s="8"/>
      <c r="O37" s="8"/>
      <c r="P37" s="20"/>
      <c r="Q37" s="20"/>
      <c r="R37" s="20"/>
    </row>
    <row r="38" spans="1:18" ht="115.2" x14ac:dyDescent="0.3">
      <c r="A38" s="33" t="s">
        <v>39</v>
      </c>
      <c r="B38" s="35">
        <v>1.5</v>
      </c>
      <c r="C38" s="163" t="s">
        <v>40</v>
      </c>
      <c r="D38" s="164"/>
      <c r="E38" s="25" t="s">
        <v>59</v>
      </c>
      <c r="F38" s="63">
        <v>14</v>
      </c>
      <c r="G38" s="20"/>
      <c r="H38" s="76">
        <v>5</v>
      </c>
      <c r="I38" s="38" t="str">
        <f>B8</f>
        <v>Biohybrid autonomous robots (BAR) utilising glucose from storage and oxygen from surrounding air</v>
      </c>
      <c r="J38" s="28">
        <f t="shared" si="10"/>
        <v>677</v>
      </c>
      <c r="K38" s="70">
        <f t="shared" si="11"/>
        <v>1016</v>
      </c>
      <c r="L38" s="8"/>
      <c r="M38" s="20"/>
      <c r="N38" s="20"/>
      <c r="O38" s="20"/>
      <c r="P38" s="20"/>
      <c r="Q38" s="20"/>
      <c r="R38" s="20"/>
    </row>
    <row r="39" spans="1:18" ht="43.8" thickBot="1" x14ac:dyDescent="0.35">
      <c r="A39" s="33" t="s">
        <v>224</v>
      </c>
      <c r="B39" s="36">
        <v>4000</v>
      </c>
      <c r="C39" s="163" t="s">
        <v>57</v>
      </c>
      <c r="D39" s="164"/>
      <c r="E39" s="36" t="s">
        <v>84</v>
      </c>
      <c r="F39" s="63" t="s">
        <v>84</v>
      </c>
      <c r="G39" s="6"/>
      <c r="H39" s="96">
        <v>6</v>
      </c>
      <c r="I39" s="93" t="str">
        <f>B9</f>
        <v>Biohybrid autonomous robots (BAR) utilising fat from storage and oxygen from surrounding air</v>
      </c>
      <c r="J39" s="28">
        <f t="shared" si="10"/>
        <v>1574</v>
      </c>
      <c r="K39" s="70">
        <f t="shared" si="11"/>
        <v>1417</v>
      </c>
      <c r="L39" s="8"/>
      <c r="M39" s="20"/>
      <c r="N39" s="20"/>
      <c r="O39" s="20"/>
      <c r="P39" s="20"/>
    </row>
    <row r="40" spans="1:18" ht="15" thickBot="1" x14ac:dyDescent="0.35">
      <c r="A40" s="64" t="s">
        <v>225</v>
      </c>
      <c r="B40" s="65">
        <v>9300</v>
      </c>
      <c r="C40" s="191" t="s">
        <v>57</v>
      </c>
      <c r="D40" s="192"/>
      <c r="E40" s="65" t="s">
        <v>84</v>
      </c>
      <c r="F40" s="67" t="s">
        <v>84</v>
      </c>
      <c r="J40" s="8"/>
      <c r="K40" s="20"/>
      <c r="L40" s="20"/>
      <c r="M40" s="20"/>
      <c r="N40" s="20"/>
      <c r="O40" s="20"/>
      <c r="P40" s="20"/>
    </row>
    <row r="41" spans="1:18" ht="15" thickBot="1" x14ac:dyDescent="0.35">
      <c r="A41" s="73"/>
      <c r="B41" s="20"/>
      <c r="C41" s="20"/>
      <c r="D41" s="20"/>
      <c r="E41" s="20"/>
      <c r="F41" s="74"/>
      <c r="J41" s="8"/>
      <c r="K41" s="20"/>
      <c r="L41" s="20"/>
      <c r="M41" s="20"/>
      <c r="N41" s="20"/>
      <c r="O41" s="20"/>
      <c r="P41" s="20"/>
    </row>
    <row r="42" spans="1:18" ht="28.8" x14ac:dyDescent="0.3">
      <c r="A42" s="68" t="s">
        <v>24</v>
      </c>
      <c r="B42" s="69"/>
      <c r="C42" s="69" t="s">
        <v>45</v>
      </c>
      <c r="D42" s="69" t="s">
        <v>46</v>
      </c>
      <c r="E42" s="69" t="s">
        <v>37</v>
      </c>
      <c r="F42" s="72" t="s">
        <v>56</v>
      </c>
      <c r="J42" s="8"/>
      <c r="K42" s="20"/>
      <c r="L42" s="20"/>
      <c r="M42" s="20"/>
      <c r="N42" s="20"/>
      <c r="O42" s="20"/>
    </row>
    <row r="43" spans="1:18" ht="28.8" x14ac:dyDescent="0.3">
      <c r="A43" s="33" t="s">
        <v>47</v>
      </c>
      <c r="B43" s="36"/>
      <c r="C43" s="36">
        <v>32</v>
      </c>
      <c r="D43" s="36" t="s">
        <v>2</v>
      </c>
      <c r="E43" s="25" t="s">
        <v>61</v>
      </c>
      <c r="F43" s="63">
        <v>16</v>
      </c>
    </row>
    <row r="44" spans="1:18" ht="43.2" x14ac:dyDescent="0.3">
      <c r="A44" s="33" t="s">
        <v>179</v>
      </c>
      <c r="B44" s="36"/>
      <c r="C44" s="36">
        <v>256</v>
      </c>
      <c r="D44" s="29" t="s">
        <v>180</v>
      </c>
      <c r="E44" s="25" t="s">
        <v>186</v>
      </c>
      <c r="F44" s="63">
        <v>18</v>
      </c>
    </row>
    <row r="45" spans="1:18" ht="43.8" thickBot="1" x14ac:dyDescent="0.35">
      <c r="A45" s="64" t="s">
        <v>44</v>
      </c>
      <c r="B45" s="65"/>
      <c r="C45" s="65">
        <v>180</v>
      </c>
      <c r="D45" s="65" t="s">
        <v>48</v>
      </c>
      <c r="E45" s="71" t="s">
        <v>62</v>
      </c>
      <c r="F45" s="67">
        <v>17</v>
      </c>
    </row>
    <row r="46" spans="1:18" ht="15" thickBot="1" x14ac:dyDescent="0.35">
      <c r="A46" s="73"/>
      <c r="B46" s="20"/>
      <c r="C46" s="20"/>
      <c r="D46" s="20"/>
      <c r="E46" s="20"/>
      <c r="F46" s="74"/>
    </row>
    <row r="47" spans="1:18" ht="28.8" x14ac:dyDescent="0.3">
      <c r="A47" s="68" t="s">
        <v>24</v>
      </c>
      <c r="B47" s="69" t="s">
        <v>43</v>
      </c>
      <c r="C47" s="161" t="s">
        <v>25</v>
      </c>
      <c r="D47" s="161"/>
      <c r="E47" s="69" t="s">
        <v>23</v>
      </c>
      <c r="F47" s="72" t="s">
        <v>56</v>
      </c>
    </row>
    <row r="48" spans="1:18" ht="58.2" thickBot="1" x14ac:dyDescent="0.35">
      <c r="A48" s="121" t="s">
        <v>223</v>
      </c>
      <c r="B48" s="128">
        <v>1.163</v>
      </c>
      <c r="C48" s="173" t="s">
        <v>226</v>
      </c>
      <c r="D48" s="174"/>
      <c r="E48" s="129" t="s">
        <v>76</v>
      </c>
      <c r="F48" s="130">
        <v>8</v>
      </c>
    </row>
    <row r="49" spans="1:8" ht="15" thickBot="1" x14ac:dyDescent="0.35">
      <c r="A49" s="73"/>
      <c r="B49" s="20"/>
      <c r="C49" s="20"/>
      <c r="D49" s="20"/>
      <c r="E49" s="20"/>
      <c r="F49" s="74"/>
    </row>
    <row r="50" spans="1:8" ht="28.8" x14ac:dyDescent="0.3">
      <c r="A50" s="68" t="s">
        <v>24</v>
      </c>
      <c r="B50" s="69" t="s">
        <v>34</v>
      </c>
      <c r="C50" s="69" t="s">
        <v>35</v>
      </c>
      <c r="D50" s="69" t="s">
        <v>36</v>
      </c>
      <c r="E50" s="69" t="s">
        <v>37</v>
      </c>
      <c r="F50" s="72" t="s">
        <v>56</v>
      </c>
      <c r="H50" s="5">
        <v>1</v>
      </c>
    </row>
    <row r="51" spans="1:8" ht="29.4" thickBot="1" x14ac:dyDescent="0.35">
      <c r="A51" s="64" t="s">
        <v>67</v>
      </c>
      <c r="B51" s="95">
        <v>0.7</v>
      </c>
      <c r="C51" s="95">
        <v>0.96</v>
      </c>
      <c r="D51" s="95">
        <f>(B51+C51)/2</f>
        <v>0.83</v>
      </c>
      <c r="E51" s="71" t="s">
        <v>29</v>
      </c>
      <c r="F51" s="67">
        <v>11</v>
      </c>
    </row>
    <row r="52" spans="1:8" ht="15" thickBot="1" x14ac:dyDescent="0.35">
      <c r="A52" s="73"/>
      <c r="B52" s="20"/>
      <c r="C52" s="20"/>
      <c r="D52" s="20"/>
      <c r="E52" s="20"/>
      <c r="F52" s="74"/>
    </row>
    <row r="53" spans="1:8" x14ac:dyDescent="0.3">
      <c r="A53" s="68" t="s">
        <v>24</v>
      </c>
      <c r="B53" s="69" t="s">
        <v>43</v>
      </c>
      <c r="C53" s="161" t="s">
        <v>25</v>
      </c>
      <c r="D53" s="161"/>
      <c r="E53" s="69" t="s">
        <v>37</v>
      </c>
      <c r="F53" s="72" t="s">
        <v>41</v>
      </c>
    </row>
    <row r="54" spans="1:8" ht="29.4" thickBot="1" x14ac:dyDescent="0.35">
      <c r="A54" s="64" t="s">
        <v>42</v>
      </c>
      <c r="B54" s="95">
        <v>0.2</v>
      </c>
      <c r="C54" s="162" t="s">
        <v>83</v>
      </c>
      <c r="D54" s="162"/>
      <c r="E54" s="71" t="s">
        <v>58</v>
      </c>
      <c r="F54" s="67">
        <v>10</v>
      </c>
    </row>
    <row r="55" spans="1:8" x14ac:dyDescent="0.3">
      <c r="A55" s="20"/>
      <c r="B55" s="20"/>
      <c r="C55" s="20"/>
      <c r="D55" s="20"/>
      <c r="E55" s="20"/>
    </row>
    <row r="57" spans="1:8" x14ac:dyDescent="0.3">
      <c r="A57" s="20"/>
      <c r="B57" s="20"/>
      <c r="C57" s="20"/>
      <c r="D57" s="20"/>
      <c r="E57" s="20"/>
      <c r="F57" s="20"/>
    </row>
    <row r="58" spans="1:8" x14ac:dyDescent="0.3">
      <c r="A58" s="20"/>
      <c r="B58" s="20"/>
      <c r="C58" s="20"/>
      <c r="D58" s="20"/>
      <c r="E58" s="20"/>
      <c r="F58" s="20"/>
    </row>
    <row r="59" spans="1:8" x14ac:dyDescent="0.3">
      <c r="A59" s="20"/>
      <c r="B59" s="20"/>
      <c r="C59" s="20"/>
      <c r="D59" s="20"/>
      <c r="E59" s="20"/>
      <c r="F59" s="20"/>
    </row>
  </sheetData>
  <mergeCells count="33">
    <mergeCell ref="H32:K32"/>
    <mergeCell ref="A23:A24"/>
    <mergeCell ref="C33:D33"/>
    <mergeCell ref="C32:D32"/>
    <mergeCell ref="C25:D25"/>
    <mergeCell ref="C34:D34"/>
    <mergeCell ref="C39:D39"/>
    <mergeCell ref="C38:D38"/>
    <mergeCell ref="C37:D37"/>
    <mergeCell ref="C40:D40"/>
    <mergeCell ref="C36:D36"/>
    <mergeCell ref="C14:D14"/>
    <mergeCell ref="A22:D22"/>
    <mergeCell ref="A21:D21"/>
    <mergeCell ref="A13:A14"/>
    <mergeCell ref="A15:B15"/>
    <mergeCell ref="C15:D15"/>
    <mergeCell ref="C53:D53"/>
    <mergeCell ref="C54:D54"/>
    <mergeCell ref="C35:D35"/>
    <mergeCell ref="E36:F36"/>
    <mergeCell ref="A2:O2"/>
    <mergeCell ref="A31:F31"/>
    <mergeCell ref="C47:D47"/>
    <mergeCell ref="C48:D48"/>
    <mergeCell ref="A12:D12"/>
    <mergeCell ref="C23:D23"/>
    <mergeCell ref="H14:K14"/>
    <mergeCell ref="A25:B25"/>
    <mergeCell ref="A11:D11"/>
    <mergeCell ref="H23:K23"/>
    <mergeCell ref="C24:D24"/>
    <mergeCell ref="C13:D13"/>
  </mergeCells>
  <hyperlinks>
    <hyperlink ref="E33" r:id="rId1" xr:uid="{00000000-0004-0000-0000-000000000000}"/>
    <hyperlink ref="E34" r:id="rId2" display="https://www.the-innovation.org/article/doi/10.59717/j.xinn-energy.2024.100005" xr:uid="{00000000-0004-0000-0000-000001000000}"/>
    <hyperlink ref="E54" r:id="rId3" xr:uid="{00000000-0004-0000-0000-000003000000}"/>
    <hyperlink ref="E38" r:id="rId4" location=":~:text=Physical%20properties.%20Glucose%20is%20a,of%20α-D-glucose%20was%200.7.%20viscosity " xr:uid="{00000000-0004-0000-0000-000004000000}"/>
    <hyperlink ref="E37" r:id="rId5" xr:uid="{00000000-0004-0000-0000-000005000000}"/>
    <hyperlink ref="E43" r:id="rId6" xr:uid="{00000000-0004-0000-0000-000007000000}"/>
    <hyperlink ref="E45" r:id="rId7" xr:uid="{00000000-0004-0000-0000-000008000000}"/>
    <hyperlink ref="E48" r:id="rId8" xr:uid="{07B8A303-4D05-4406-971A-9EDD03479358}"/>
    <hyperlink ref="E35" r:id="rId9" xr:uid="{9BDCC361-156B-47DC-9D64-22D7E21805AD}"/>
  </hyperlinks>
  <pageMargins left="0.7" right="0.7" top="0.75" bottom="0.75" header="0.3" footer="0.3"/>
  <pageSetup paperSize="9" orientation="portrait" r:id="rId10"/>
  <drawing r:id="rId1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6063A3-DAAD-4A43-B14E-ACCD8DAB3BF9}">
  <dimension ref="A1:J33"/>
  <sheetViews>
    <sheetView workbookViewId="0">
      <selection activeCell="G31" sqref="G31"/>
    </sheetView>
  </sheetViews>
  <sheetFormatPr defaultRowHeight="14.4" x14ac:dyDescent="0.3"/>
  <cols>
    <col min="1" max="1" width="8" style="1" customWidth="1"/>
    <col min="2" max="2" width="8.88671875" style="1"/>
    <col min="3" max="3" width="36.44140625" style="1" bestFit="1" customWidth="1"/>
    <col min="4" max="5" width="8.88671875" style="1"/>
    <col min="6" max="6" width="36.44140625" style="1" bestFit="1" customWidth="1"/>
    <col min="7" max="16384" width="8.88671875" style="1"/>
  </cols>
  <sheetData>
    <row r="1" spans="1:10" ht="15" thickBot="1" x14ac:dyDescent="0.35">
      <c r="I1" s="1" t="s">
        <v>170</v>
      </c>
      <c r="J1" s="1" t="s">
        <v>169</v>
      </c>
    </row>
    <row r="2" spans="1:10" ht="15" thickBot="1" x14ac:dyDescent="0.35">
      <c r="C2" s="201" t="s">
        <v>114</v>
      </c>
      <c r="D2" s="202"/>
      <c r="E2" s="202"/>
      <c r="F2" s="202"/>
      <c r="G2" s="203"/>
    </row>
    <row r="3" spans="1:10" ht="48.6" customHeight="1" x14ac:dyDescent="0.3">
      <c r="C3" s="204" t="s">
        <v>93</v>
      </c>
      <c r="D3" s="205"/>
      <c r="F3" s="204" t="s">
        <v>94</v>
      </c>
      <c r="G3" s="205"/>
    </row>
    <row r="4" spans="1:10" x14ac:dyDescent="0.3">
      <c r="A4" s="2"/>
      <c r="C4" s="3"/>
      <c r="D4" s="45"/>
      <c r="F4" s="3"/>
      <c r="G4" s="45"/>
    </row>
    <row r="5" spans="1:10" x14ac:dyDescent="0.3">
      <c r="A5" s="2"/>
      <c r="C5" s="4" t="s">
        <v>115</v>
      </c>
      <c r="D5" s="45">
        <v>2500</v>
      </c>
      <c r="F5" s="4" t="s">
        <v>115</v>
      </c>
      <c r="G5" s="45">
        <v>230</v>
      </c>
    </row>
    <row r="6" spans="1:10" x14ac:dyDescent="0.3">
      <c r="A6" s="2"/>
      <c r="C6" s="4" t="s">
        <v>95</v>
      </c>
      <c r="D6" s="45">
        <v>2500</v>
      </c>
      <c r="F6" s="12" t="s">
        <v>95</v>
      </c>
      <c r="G6" s="45">
        <f>D6</f>
        <v>2500</v>
      </c>
    </row>
    <row r="7" spans="1:10" x14ac:dyDescent="0.3">
      <c r="A7" s="2"/>
      <c r="C7" s="3" t="s">
        <v>96</v>
      </c>
      <c r="D7" s="45">
        <f>ROUND(D5/(D10*D12),0)</f>
        <v>17177</v>
      </c>
      <c r="F7" s="12" t="s">
        <v>96</v>
      </c>
      <c r="G7" s="45">
        <f>ROUND(G5/(G10*G12),0)</f>
        <v>1580</v>
      </c>
    </row>
    <row r="8" spans="1:10" x14ac:dyDescent="0.3">
      <c r="A8" s="2"/>
      <c r="C8" s="3" t="s">
        <v>97</v>
      </c>
      <c r="D8" s="45">
        <f>D7+D6</f>
        <v>19677</v>
      </c>
      <c r="F8" s="12" t="s">
        <v>97</v>
      </c>
      <c r="G8" s="45">
        <f>G7+G6</f>
        <v>4080</v>
      </c>
    </row>
    <row r="9" spans="1:10" x14ac:dyDescent="0.3">
      <c r="A9" s="2"/>
      <c r="C9" s="4" t="s">
        <v>98</v>
      </c>
      <c r="D9" s="45">
        <f>'The BAR''s energy calculations'!K5</f>
        <v>0.83</v>
      </c>
      <c r="F9" s="12" t="s">
        <v>98</v>
      </c>
      <c r="G9" s="45">
        <f>D9</f>
        <v>0.83</v>
      </c>
    </row>
    <row r="10" spans="1:10" x14ac:dyDescent="0.3">
      <c r="A10" s="2"/>
      <c r="C10" s="4" t="s">
        <v>99</v>
      </c>
      <c r="D10" s="17">
        <f>'The BAR''s energy calculations'!K6</f>
        <v>0.2</v>
      </c>
      <c r="F10" s="12" t="s">
        <v>99</v>
      </c>
      <c r="G10" s="45">
        <f>D10</f>
        <v>0.2</v>
      </c>
    </row>
    <row r="11" spans="1:10" x14ac:dyDescent="0.3">
      <c r="A11" s="2"/>
      <c r="C11" s="4"/>
      <c r="D11" s="45"/>
      <c r="F11" s="12"/>
      <c r="G11" s="45"/>
    </row>
    <row r="12" spans="1:10" x14ac:dyDescent="0.3">
      <c r="C12" s="3" t="s">
        <v>122</v>
      </c>
      <c r="D12" s="18">
        <f>'The BAR''s energy calculations'!G6</f>
        <v>0.72770685579196215</v>
      </c>
      <c r="F12" s="3" t="s">
        <v>122</v>
      </c>
      <c r="G12" s="19">
        <f>D12</f>
        <v>0.72770685579196215</v>
      </c>
    </row>
    <row r="13" spans="1:10" x14ac:dyDescent="0.3">
      <c r="A13" s="2"/>
      <c r="C13" s="3" t="s">
        <v>100</v>
      </c>
      <c r="D13" s="45">
        <f>ROUND(D5/'The BAR''s energy calculations'!L5,2)</f>
        <v>4.93</v>
      </c>
      <c r="F13" s="3" t="s">
        <v>100</v>
      </c>
      <c r="G13" s="45">
        <f>ROUND(G5/'The BAR''s energy calculations'!L5,2)</f>
        <v>0.45</v>
      </c>
    </row>
    <row r="14" spans="1:10" x14ac:dyDescent="0.3">
      <c r="C14" s="3" t="s">
        <v>101</v>
      </c>
      <c r="D14" s="45">
        <f>ROUND(D8/'The BAR''s energy calculations'!C8,2)</f>
        <v>4.92</v>
      </c>
      <c r="F14" s="3" t="s">
        <v>104</v>
      </c>
      <c r="G14" s="45">
        <f>ROUND(G8/'The BAR''s energy calculations'!C9,2)</f>
        <v>0.44</v>
      </c>
    </row>
    <row r="15" spans="1:10" ht="15" thickBot="1" x14ac:dyDescent="0.35">
      <c r="C15" s="41" t="s">
        <v>246</v>
      </c>
      <c r="D15" s="42" t="str">
        <f>IF(D14&lt;D13,$I$1,$J$1)</f>
        <v>BAR</v>
      </c>
      <c r="F15" s="41" t="s">
        <v>246</v>
      </c>
      <c r="G15" s="42" t="str">
        <f>IF(G14&lt;G13,$I$1,$J$1)</f>
        <v>BAR</v>
      </c>
    </row>
    <row r="16" spans="1:10" ht="15" thickBot="1" x14ac:dyDescent="0.35"/>
    <row r="17" spans="2:9" x14ac:dyDescent="0.3">
      <c r="C17" s="206" t="s">
        <v>93</v>
      </c>
      <c r="D17" s="207"/>
      <c r="F17" s="206" t="s">
        <v>94</v>
      </c>
      <c r="G17" s="207"/>
    </row>
    <row r="18" spans="2:9" x14ac:dyDescent="0.3">
      <c r="C18" s="3"/>
      <c r="D18" s="45"/>
      <c r="F18" s="3"/>
      <c r="G18" s="45"/>
    </row>
    <row r="19" spans="2:9" x14ac:dyDescent="0.3">
      <c r="C19" s="12" t="s">
        <v>113</v>
      </c>
      <c r="D19" s="45">
        <f>ROUND(D5*D32,0)</f>
        <v>2908</v>
      </c>
      <c r="F19" s="12" t="s">
        <v>113</v>
      </c>
      <c r="G19" s="45">
        <f>ROUND(G5*D32,0)</f>
        <v>267</v>
      </c>
    </row>
    <row r="20" spans="2:9" x14ac:dyDescent="0.3">
      <c r="C20" s="12" t="s">
        <v>124</v>
      </c>
      <c r="D20" s="45">
        <f>ROUND(D6*D32,0)</f>
        <v>2908</v>
      </c>
      <c r="F20" s="12" t="s">
        <v>124</v>
      </c>
      <c r="G20" s="45">
        <f>G6*D32</f>
        <v>2907.5</v>
      </c>
    </row>
    <row r="21" spans="2:9" x14ac:dyDescent="0.3">
      <c r="C21" s="3" t="s">
        <v>102</v>
      </c>
      <c r="D21" s="45">
        <f>ROUND(D19/(D24*D25),0)</f>
        <v>19981</v>
      </c>
      <c r="F21" s="3" t="s">
        <v>102</v>
      </c>
      <c r="G21" s="45">
        <f>ROUND(G19/(G24*G25),0)</f>
        <v>1835</v>
      </c>
    </row>
    <row r="22" spans="2:9" x14ac:dyDescent="0.3">
      <c r="C22" s="3" t="s">
        <v>103</v>
      </c>
      <c r="D22" s="45">
        <f>ROUND((D21+D20),0)</f>
        <v>22889</v>
      </c>
      <c r="F22" s="3" t="s">
        <v>103</v>
      </c>
      <c r="G22" s="45">
        <f>ROUND((G21+G20),0)</f>
        <v>4743</v>
      </c>
    </row>
    <row r="23" spans="2:9" x14ac:dyDescent="0.3">
      <c r="C23" s="12" t="s">
        <v>98</v>
      </c>
      <c r="D23" s="45">
        <f>D9</f>
        <v>0.83</v>
      </c>
      <c r="F23" s="12" t="s">
        <v>98</v>
      </c>
      <c r="G23" s="45">
        <f>G9</f>
        <v>0.83</v>
      </c>
    </row>
    <row r="24" spans="2:9" x14ac:dyDescent="0.3">
      <c r="C24" s="12" t="s">
        <v>99</v>
      </c>
      <c r="D24" s="45">
        <f>D10</f>
        <v>0.2</v>
      </c>
      <c r="F24" s="12" t="s">
        <v>99</v>
      </c>
      <c r="G24" s="45">
        <f>G10</f>
        <v>0.2</v>
      </c>
    </row>
    <row r="25" spans="2:9" x14ac:dyDescent="0.3">
      <c r="C25" s="3" t="s">
        <v>122</v>
      </c>
      <c r="D25" s="19">
        <f>D12</f>
        <v>0.72770685579196215</v>
      </c>
      <c r="F25" s="3" t="s">
        <v>122</v>
      </c>
      <c r="G25" s="19">
        <f>D12</f>
        <v>0.72770685579196215</v>
      </c>
    </row>
    <row r="26" spans="2:9" x14ac:dyDescent="0.3">
      <c r="C26" s="3"/>
      <c r="D26" s="45"/>
      <c r="F26" s="3"/>
      <c r="G26" s="45"/>
    </row>
    <row r="27" spans="2:9" x14ac:dyDescent="0.3">
      <c r="C27" s="3" t="s">
        <v>100</v>
      </c>
      <c r="D27" s="45">
        <f>D13</f>
        <v>4.93</v>
      </c>
      <c r="F27" s="3" t="s">
        <v>100</v>
      </c>
      <c r="G27" s="45">
        <f>G13</f>
        <v>0.45</v>
      </c>
    </row>
    <row r="28" spans="2:9" x14ac:dyDescent="0.3">
      <c r="C28" s="3" t="s">
        <v>101</v>
      </c>
      <c r="D28" s="45">
        <f>D14</f>
        <v>4.92</v>
      </c>
      <c r="F28" s="3" t="s">
        <v>104</v>
      </c>
      <c r="G28" s="45">
        <f>G14</f>
        <v>0.44</v>
      </c>
    </row>
    <row r="29" spans="2:9" ht="29.4" customHeight="1" thickBot="1" x14ac:dyDescent="0.35">
      <c r="C29" s="41" t="s">
        <v>246</v>
      </c>
      <c r="D29" s="42" t="str">
        <f>IF(D28&lt;D27,$I$1,$J$1)</f>
        <v>BAR</v>
      </c>
      <c r="F29" s="41" t="s">
        <v>246</v>
      </c>
      <c r="G29" s="42" t="str">
        <f>IF(G28&lt;G27,$I$1,$J$1)</f>
        <v>BAR</v>
      </c>
    </row>
    <row r="30" spans="2:9" ht="15" thickBot="1" x14ac:dyDescent="0.35"/>
    <row r="31" spans="2:9" ht="57.6" customHeight="1" x14ac:dyDescent="0.3">
      <c r="B31" s="44"/>
      <c r="C31" s="68" t="s">
        <v>24</v>
      </c>
      <c r="D31" s="69" t="s">
        <v>43</v>
      </c>
      <c r="E31" s="69" t="s">
        <v>23</v>
      </c>
      <c r="F31" s="69" t="s">
        <v>25</v>
      </c>
      <c r="G31" s="72" t="s">
        <v>56</v>
      </c>
    </row>
    <row r="32" spans="2:9" ht="115.2" customHeight="1" x14ac:dyDescent="0.3">
      <c r="C32" s="108" t="s">
        <v>223</v>
      </c>
      <c r="D32" s="43">
        <v>1.163</v>
      </c>
      <c r="E32" s="30" t="s">
        <v>76</v>
      </c>
      <c r="F32" s="43" t="s">
        <v>226</v>
      </c>
      <c r="G32" s="58">
        <v>8</v>
      </c>
      <c r="I32" s="48"/>
    </row>
    <row r="33" spans="2:9" ht="15" thickBot="1" x14ac:dyDescent="0.35">
      <c r="B33" s="48"/>
      <c r="C33" s="198" t="s">
        <v>215</v>
      </c>
      <c r="D33" s="199"/>
      <c r="E33" s="199"/>
      <c r="F33" s="199"/>
      <c r="G33" s="200"/>
      <c r="H33" s="48"/>
      <c r="I33" s="48"/>
    </row>
  </sheetData>
  <mergeCells count="6">
    <mergeCell ref="C33:G33"/>
    <mergeCell ref="C2:G2"/>
    <mergeCell ref="C3:D3"/>
    <mergeCell ref="F3:G3"/>
    <mergeCell ref="C17:D17"/>
    <mergeCell ref="F17:G17"/>
  </mergeCells>
  <hyperlinks>
    <hyperlink ref="E32" r:id="rId1" xr:uid="{99953184-7AC2-40CF-A02E-05C534F1FC1C}"/>
  </hyperlinks>
  <pageMargins left="0.7" right="0.7" top="0.75" bottom="0.75" header="0.3" footer="0.3"/>
  <pageSetup paperSize="9" orientation="portrait"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311739-EC0D-4649-A14F-902BED155A1F}">
  <dimension ref="A1:M37"/>
  <sheetViews>
    <sheetView zoomScale="70" zoomScaleNormal="70" workbookViewId="0">
      <selection activeCell="A8" sqref="A8:C8"/>
    </sheetView>
  </sheetViews>
  <sheetFormatPr defaultColWidth="12.44140625" defaultRowHeight="14.4" x14ac:dyDescent="0.3"/>
  <cols>
    <col min="1" max="1" width="34.33203125" style="9" bestFit="1" customWidth="1"/>
    <col min="2" max="2" width="25.88671875" style="9" customWidth="1"/>
    <col min="3" max="3" width="13.44140625" style="9" bestFit="1" customWidth="1"/>
    <col min="4" max="4" width="26.5546875" style="9" bestFit="1" customWidth="1"/>
    <col min="5" max="5" width="16.5546875" style="9" customWidth="1"/>
    <col min="6" max="6" width="23.88671875" style="9" customWidth="1"/>
    <col min="7" max="7" width="38.109375" style="9" customWidth="1"/>
    <col min="8" max="8" width="23.44140625" style="9" bestFit="1" customWidth="1"/>
    <col min="9" max="9" width="28.21875" style="9" customWidth="1"/>
    <col min="10" max="10" width="25.88671875" style="9" customWidth="1"/>
    <col min="11" max="11" width="29.77734375" style="9" customWidth="1"/>
    <col min="12" max="12" width="32.44140625" style="9" customWidth="1"/>
    <col min="13" max="13" width="75.109375" style="9" customWidth="1"/>
    <col min="14" max="14" width="91.6640625" style="9" customWidth="1"/>
    <col min="15" max="16384" width="12.44140625" style="9"/>
  </cols>
  <sheetData>
    <row r="1" spans="1:13" ht="30" customHeight="1" thickBot="1" x14ac:dyDescent="0.35">
      <c r="A1" s="180" t="s">
        <v>70</v>
      </c>
      <c r="B1" s="181"/>
      <c r="C1" s="181"/>
      <c r="D1" s="181"/>
      <c r="E1" s="182"/>
      <c r="F1" s="180" t="s">
        <v>91</v>
      </c>
      <c r="G1" s="182"/>
      <c r="H1" s="11"/>
      <c r="I1" s="11"/>
    </row>
    <row r="2" spans="1:13" ht="28.8" x14ac:dyDescent="0.3">
      <c r="A2" s="99" t="s">
        <v>231</v>
      </c>
      <c r="B2" s="97" t="s">
        <v>43</v>
      </c>
      <c r="C2" s="97" t="s">
        <v>25</v>
      </c>
      <c r="D2" s="97" t="s">
        <v>23</v>
      </c>
      <c r="E2" s="88" t="s">
        <v>56</v>
      </c>
      <c r="F2" s="5"/>
      <c r="G2" s="5"/>
      <c r="H2" s="10"/>
    </row>
    <row r="3" spans="1:13" ht="28.8" x14ac:dyDescent="0.3">
      <c r="A3" s="33" t="s">
        <v>55</v>
      </c>
      <c r="B3" s="36">
        <v>3.9</v>
      </c>
      <c r="C3" s="36" t="s">
        <v>52</v>
      </c>
      <c r="D3" s="25" t="s">
        <v>63</v>
      </c>
      <c r="E3" s="63">
        <v>24</v>
      </c>
      <c r="F3" s="5"/>
      <c r="G3" s="5"/>
      <c r="H3" s="10"/>
    </row>
    <row r="4" spans="1:13" ht="40.799999999999997" customHeight="1" x14ac:dyDescent="0.3">
      <c r="A4" s="33" t="s">
        <v>49</v>
      </c>
      <c r="B4" s="36">
        <v>15.4</v>
      </c>
      <c r="C4" s="36" t="s">
        <v>52</v>
      </c>
      <c r="D4" s="25" t="s">
        <v>64</v>
      </c>
      <c r="E4" s="63">
        <v>25</v>
      </c>
      <c r="F4" s="5"/>
      <c r="G4" s="5"/>
      <c r="H4" s="10"/>
    </row>
    <row r="5" spans="1:13" ht="28.8" x14ac:dyDescent="0.3">
      <c r="A5" s="33" t="s">
        <v>19</v>
      </c>
      <c r="B5" s="36">
        <v>9.24</v>
      </c>
      <c r="C5" s="36" t="s">
        <v>51</v>
      </c>
      <c r="D5" s="30" t="s">
        <v>123</v>
      </c>
      <c r="E5" s="70">
        <v>28</v>
      </c>
      <c r="F5" s="5"/>
      <c r="G5" s="5"/>
      <c r="H5" s="10"/>
    </row>
    <row r="6" spans="1:13" ht="57.6" x14ac:dyDescent="0.3">
      <c r="A6" s="33" t="s">
        <v>53</v>
      </c>
      <c r="B6" s="36">
        <v>0.04</v>
      </c>
      <c r="C6" s="36" t="s">
        <v>50</v>
      </c>
      <c r="D6" s="25" t="s">
        <v>65</v>
      </c>
      <c r="E6" s="63">
        <v>27</v>
      </c>
      <c r="F6" s="5"/>
      <c r="G6" s="5"/>
      <c r="H6" s="10"/>
    </row>
    <row r="7" spans="1:13" ht="57.6" x14ac:dyDescent="0.3">
      <c r="A7" s="33" t="s">
        <v>54</v>
      </c>
      <c r="B7" s="36">
        <v>0.38</v>
      </c>
      <c r="C7" s="36" t="s">
        <v>50</v>
      </c>
      <c r="D7" s="25" t="s">
        <v>65</v>
      </c>
      <c r="E7" s="63">
        <v>27</v>
      </c>
      <c r="F7" s="5"/>
      <c r="G7" s="5"/>
      <c r="H7" s="10"/>
    </row>
    <row r="8" spans="1:13" ht="43.2" x14ac:dyDescent="0.3">
      <c r="A8" s="208" t="s">
        <v>267</v>
      </c>
      <c r="B8" s="209"/>
      <c r="C8" s="209"/>
      <c r="D8" s="25" t="s">
        <v>66</v>
      </c>
      <c r="E8" s="63">
        <v>26</v>
      </c>
      <c r="F8" s="5"/>
      <c r="G8" s="5"/>
      <c r="H8" s="7"/>
      <c r="I8" s="5"/>
      <c r="J8" s="5"/>
      <c r="K8" s="5"/>
      <c r="L8" s="5"/>
      <c r="M8" s="5"/>
    </row>
    <row r="9" spans="1:13" ht="43.8" thickBot="1" x14ac:dyDescent="0.35">
      <c r="A9" s="64" t="s">
        <v>255</v>
      </c>
      <c r="B9" s="65">
        <v>1</v>
      </c>
      <c r="C9" s="65" t="s">
        <v>257</v>
      </c>
      <c r="D9" s="129" t="s">
        <v>256</v>
      </c>
      <c r="E9" s="67">
        <v>29</v>
      </c>
    </row>
    <row r="10" spans="1:13" ht="15" thickBot="1" x14ac:dyDescent="0.35">
      <c r="A10" s="20"/>
      <c r="B10" s="20"/>
      <c r="C10" s="20"/>
      <c r="D10" s="57"/>
      <c r="E10" s="20"/>
      <c r="F10" s="5"/>
      <c r="G10" s="5"/>
      <c r="H10" s="7"/>
      <c r="I10" s="5"/>
      <c r="J10" s="5"/>
      <c r="K10" s="5"/>
      <c r="L10" s="5"/>
      <c r="M10" s="5"/>
    </row>
    <row r="11" spans="1:13" ht="14.4" customHeight="1" thickBot="1" x14ac:dyDescent="0.35">
      <c r="A11" s="170" t="s">
        <v>77</v>
      </c>
      <c r="B11" s="171"/>
      <c r="C11" s="171"/>
      <c r="D11" s="171"/>
      <c r="E11" s="171"/>
      <c r="F11" s="171"/>
      <c r="G11" s="171"/>
      <c r="H11" s="171"/>
      <c r="I11" s="171"/>
      <c r="J11" s="171"/>
      <c r="K11" s="171"/>
      <c r="L11" s="172"/>
    </row>
    <row r="12" spans="1:13" ht="57.6" x14ac:dyDescent="0.3">
      <c r="A12" s="68"/>
      <c r="B12" s="69" t="s">
        <v>14</v>
      </c>
      <c r="C12" s="69" t="s">
        <v>15</v>
      </c>
      <c r="D12" s="69" t="s">
        <v>16</v>
      </c>
      <c r="E12" s="69" t="s">
        <v>17</v>
      </c>
      <c r="F12" s="140" t="s">
        <v>219</v>
      </c>
      <c r="G12" s="140" t="s">
        <v>218</v>
      </c>
      <c r="H12" s="69" t="s">
        <v>69</v>
      </c>
      <c r="I12" s="69" t="str">
        <f>B17</f>
        <v>The force generated by biological muscles per 1 cm² of cross-sectional area (CSA), kg/cm²</v>
      </c>
      <c r="J12" s="69" t="s">
        <v>30</v>
      </c>
      <c r="K12" s="141" t="s">
        <v>254</v>
      </c>
      <c r="L12" s="139" t="s">
        <v>262</v>
      </c>
    </row>
    <row r="13" spans="1:13" x14ac:dyDescent="0.3">
      <c r="A13" s="33" t="s">
        <v>12</v>
      </c>
      <c r="B13" s="36">
        <f>$B$6</f>
        <v>0.04</v>
      </c>
      <c r="C13" s="36">
        <f>ROUND(E13*D13/B13,1)</f>
        <v>342</v>
      </c>
      <c r="D13" s="36">
        <f>$B$7</f>
        <v>0.38</v>
      </c>
      <c r="E13" s="36">
        <f>ROUND(J13*$B$5,1)</f>
        <v>36</v>
      </c>
      <c r="F13" s="31">
        <f>ROUND(B13*C13,1)</f>
        <v>13.7</v>
      </c>
      <c r="G13" s="31">
        <f>ROUND(E13*D13,1)</f>
        <v>13.7</v>
      </c>
      <c r="H13" s="36">
        <f>$B$5</f>
        <v>9.24</v>
      </c>
      <c r="I13" s="36">
        <f>ROUND(C13/H13,1)</f>
        <v>37</v>
      </c>
      <c r="J13" s="39">
        <f>B3</f>
        <v>3.9</v>
      </c>
      <c r="K13" s="31">
        <f>ROUND(C13*B13,1)</f>
        <v>13.7</v>
      </c>
      <c r="L13" s="133">
        <f>ROUND(H13*K13,0)</f>
        <v>127</v>
      </c>
    </row>
    <row r="14" spans="1:13" ht="15" thickBot="1" x14ac:dyDescent="0.35">
      <c r="A14" s="64" t="s">
        <v>13</v>
      </c>
      <c r="B14" s="65">
        <f>$B$6</f>
        <v>0.04</v>
      </c>
      <c r="C14" s="65">
        <f>ROUND(E14*D14/B14,1)</f>
        <v>1351.9</v>
      </c>
      <c r="D14" s="65">
        <f>$B$7</f>
        <v>0.38</v>
      </c>
      <c r="E14" s="65">
        <f>ROUND(J14*$B$5,1)</f>
        <v>142.30000000000001</v>
      </c>
      <c r="F14" s="66">
        <f>ROUND(B14*C14,1)</f>
        <v>54.1</v>
      </c>
      <c r="G14" s="66">
        <f>ROUND(E14*D14,1)</f>
        <v>54.1</v>
      </c>
      <c r="H14" s="65">
        <f>$B$5</f>
        <v>9.24</v>
      </c>
      <c r="I14" s="65">
        <f>ROUND(C14/H14,1)</f>
        <v>146.30000000000001</v>
      </c>
      <c r="J14" s="132">
        <f>B4</f>
        <v>15.4</v>
      </c>
      <c r="K14" s="138">
        <f>ROUND(C14*B14,1)</f>
        <v>54.1</v>
      </c>
      <c r="L14" s="134">
        <f>ROUND(H14*K14,0)</f>
        <v>500</v>
      </c>
    </row>
    <row r="15" spans="1:13" ht="15" thickBot="1" x14ac:dyDescent="0.35">
      <c r="I15" s="10"/>
    </row>
    <row r="16" spans="1:13" ht="31.2" customHeight="1" thickBot="1" x14ac:dyDescent="0.35">
      <c r="A16" s="180" t="s">
        <v>251</v>
      </c>
      <c r="B16" s="181"/>
      <c r="C16" s="182"/>
      <c r="E16" s="11"/>
      <c r="F16" s="20"/>
      <c r="G16" s="20"/>
      <c r="H16" s="13"/>
    </row>
    <row r="17" spans="1:8" ht="57.6" x14ac:dyDescent="0.3">
      <c r="A17" s="99"/>
      <c r="B17" s="97" t="s">
        <v>71</v>
      </c>
      <c r="C17" s="88"/>
      <c r="E17" s="20"/>
      <c r="F17" s="20"/>
      <c r="G17" s="14"/>
      <c r="H17" s="13"/>
    </row>
    <row r="18" spans="1:8" ht="43.2" x14ac:dyDescent="0.3">
      <c r="A18" s="33" t="s">
        <v>73</v>
      </c>
      <c r="B18" s="36">
        <f>I13</f>
        <v>37</v>
      </c>
      <c r="C18" s="63"/>
      <c r="E18" s="20"/>
      <c r="F18" s="20"/>
      <c r="G18" s="14"/>
      <c r="H18" s="14"/>
    </row>
    <row r="19" spans="1:8" ht="43.8" thickBot="1" x14ac:dyDescent="0.35">
      <c r="A19" s="64" t="s">
        <v>72</v>
      </c>
      <c r="B19" s="65">
        <f>I14</f>
        <v>146.30000000000001</v>
      </c>
      <c r="C19" s="67"/>
      <c r="E19" s="20"/>
      <c r="F19" s="20"/>
      <c r="G19" s="14"/>
      <c r="H19" s="14"/>
    </row>
    <row r="20" spans="1:8" ht="15" thickBot="1" x14ac:dyDescent="0.35">
      <c r="A20" s="20"/>
      <c r="B20" s="20"/>
      <c r="C20" s="20"/>
      <c r="E20" s="14"/>
      <c r="F20" s="14"/>
      <c r="G20" s="14"/>
    </row>
    <row r="21" spans="1:8" ht="43.8" thickBot="1" x14ac:dyDescent="0.35">
      <c r="A21" s="135" t="s">
        <v>252</v>
      </c>
      <c r="B21" s="136"/>
      <c r="C21" s="137"/>
      <c r="E21" s="14"/>
      <c r="F21" s="14"/>
      <c r="G21" s="14"/>
    </row>
    <row r="22" spans="1:8" ht="57.6" x14ac:dyDescent="0.3">
      <c r="A22" s="99"/>
      <c r="B22" s="97" t="s">
        <v>253</v>
      </c>
      <c r="C22" s="88"/>
      <c r="E22" s="14"/>
      <c r="F22" s="14"/>
      <c r="G22" s="14"/>
    </row>
    <row r="23" spans="1:8" ht="43.2" x14ac:dyDescent="0.3">
      <c r="A23" s="33" t="s">
        <v>73</v>
      </c>
      <c r="B23" s="36">
        <f>J13</f>
        <v>3.9</v>
      </c>
      <c r="C23" s="63"/>
      <c r="E23" s="14"/>
      <c r="F23" s="14"/>
      <c r="G23" s="14"/>
    </row>
    <row r="24" spans="1:8" ht="43.8" thickBot="1" x14ac:dyDescent="0.35">
      <c r="A24" s="64" t="s">
        <v>72</v>
      </c>
      <c r="B24" s="65">
        <f>J14</f>
        <v>15.4</v>
      </c>
      <c r="C24" s="67"/>
      <c r="E24" s="14"/>
      <c r="F24" s="14"/>
      <c r="G24" s="14"/>
    </row>
    <row r="25" spans="1:8" ht="15" thickBot="1" x14ac:dyDescent="0.35">
      <c r="A25" s="20"/>
      <c r="B25" s="20"/>
      <c r="C25" s="20"/>
      <c r="D25" s="14"/>
      <c r="E25" s="14"/>
      <c r="F25" s="14"/>
      <c r="G25" s="14"/>
    </row>
    <row r="26" spans="1:8" ht="43.8" thickBot="1" x14ac:dyDescent="0.35">
      <c r="A26" s="135" t="s">
        <v>250</v>
      </c>
      <c r="B26" s="136"/>
      <c r="C26" s="137"/>
      <c r="E26" s="14"/>
      <c r="F26" s="14"/>
      <c r="G26" s="14"/>
    </row>
    <row r="27" spans="1:8" ht="57.6" x14ac:dyDescent="0.3">
      <c r="A27" s="68"/>
      <c r="B27" s="69" t="s">
        <v>247</v>
      </c>
      <c r="C27" s="72"/>
      <c r="E27" s="14"/>
      <c r="F27" s="14"/>
      <c r="G27" s="14"/>
    </row>
    <row r="28" spans="1:8" ht="43.2" x14ac:dyDescent="0.3">
      <c r="A28" s="33" t="s">
        <v>248</v>
      </c>
      <c r="B28" s="36">
        <f>ROUND(K13/B9,1)</f>
        <v>13.7</v>
      </c>
      <c r="C28" s="63"/>
      <c r="E28" s="14"/>
      <c r="F28" s="14"/>
      <c r="G28" s="14"/>
    </row>
    <row r="29" spans="1:8" ht="43.8" thickBot="1" x14ac:dyDescent="0.35">
      <c r="A29" s="64" t="s">
        <v>249</v>
      </c>
      <c r="B29" s="65">
        <f>ROUND(K14/B9,1)</f>
        <v>54.1</v>
      </c>
      <c r="C29" s="67"/>
      <c r="E29" s="14"/>
      <c r="F29" s="14"/>
      <c r="G29" s="14"/>
    </row>
    <row r="30" spans="1:8" ht="15" thickBot="1" x14ac:dyDescent="0.35">
      <c r="A30" s="14"/>
      <c r="B30" s="14"/>
      <c r="C30" s="14"/>
      <c r="D30" s="14"/>
      <c r="E30" s="14"/>
      <c r="F30" s="14"/>
      <c r="G30" s="14"/>
    </row>
    <row r="31" spans="1:8" ht="43.8" thickBot="1" x14ac:dyDescent="0.35">
      <c r="A31" s="135" t="s">
        <v>250</v>
      </c>
      <c r="B31" s="136"/>
      <c r="C31" s="137"/>
    </row>
    <row r="32" spans="1:8" ht="57.6" x14ac:dyDescent="0.3">
      <c r="A32" s="68"/>
      <c r="B32" s="69" t="s">
        <v>247</v>
      </c>
      <c r="C32" s="72"/>
    </row>
    <row r="33" spans="1:7" ht="28.8" x14ac:dyDescent="0.3">
      <c r="A33" s="33" t="s">
        <v>260</v>
      </c>
      <c r="B33" s="36">
        <f>ROUND(L13/B9,1)</f>
        <v>127</v>
      </c>
      <c r="C33" s="63"/>
    </row>
    <row r="34" spans="1:7" ht="29.4" thickBot="1" x14ac:dyDescent="0.35">
      <c r="A34" s="64" t="s">
        <v>261</v>
      </c>
      <c r="B34" s="65">
        <f>ROUND(L14/B9,1)</f>
        <v>500</v>
      </c>
      <c r="C34" s="67"/>
    </row>
    <row r="36" spans="1:7" x14ac:dyDescent="0.3">
      <c r="A36" s="14"/>
      <c r="B36" s="14"/>
      <c r="C36" s="14"/>
      <c r="D36" s="14"/>
      <c r="E36" s="14"/>
      <c r="F36" s="14"/>
      <c r="G36" s="14"/>
    </row>
    <row r="37" spans="1:7" x14ac:dyDescent="0.3">
      <c r="A37" s="14"/>
      <c r="B37" s="14"/>
      <c r="C37" s="14"/>
      <c r="D37" s="14"/>
      <c r="E37" s="14"/>
      <c r="F37" s="14"/>
      <c r="G37" s="14"/>
    </row>
  </sheetData>
  <mergeCells count="5">
    <mergeCell ref="A11:L11"/>
    <mergeCell ref="A1:E1"/>
    <mergeCell ref="A8:C8"/>
    <mergeCell ref="A16:C16"/>
    <mergeCell ref="F1:G1"/>
  </mergeCells>
  <phoneticPr fontId="12" type="noConversion"/>
  <hyperlinks>
    <hyperlink ref="D8" r:id="rId1" xr:uid="{0DCE811C-2F6C-4508-A95F-A0904F34E6EA}"/>
    <hyperlink ref="D6" r:id="rId2" xr:uid="{00000000-0004-0000-0000-00000D000000}"/>
    <hyperlink ref="D7" r:id="rId3" xr:uid="{00000000-0004-0000-0000-00000C000000}"/>
    <hyperlink ref="D4" r:id="rId4" xr:uid="{00000000-0004-0000-0000-00000A000000}"/>
    <hyperlink ref="D3" r:id="rId5" xr:uid="{00000000-0004-0000-0000-000009000000}"/>
    <hyperlink ref="D5" r:id="rId6" xr:uid="{04191185-1FE4-4ADE-A222-2BE615F4A541}"/>
    <hyperlink ref="D9" r:id="rId7" xr:uid="{AC47F041-B863-43CE-BEA9-BB47284ED92C}"/>
  </hyperlinks>
  <pageMargins left="0.7" right="0.7" top="0.75" bottom="0.75" header="0.3" footer="0.3"/>
  <pageSetup paperSize="9" orientation="portrait" r:id="rId8"/>
  <drawing r:id="rId9"/>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0A9881-489C-4220-A22C-0CD3F0F254E6}">
  <dimension ref="A1:J17"/>
  <sheetViews>
    <sheetView zoomScale="90" zoomScaleNormal="90" workbookViewId="0">
      <selection activeCell="I16" sqref="I16"/>
    </sheetView>
  </sheetViews>
  <sheetFormatPr defaultRowHeight="14.4" x14ac:dyDescent="0.3"/>
  <cols>
    <col min="1" max="1" width="51" style="1" bestFit="1" customWidth="1"/>
    <col min="2" max="2" width="12.6640625" style="1" bestFit="1" customWidth="1"/>
    <col min="3" max="3" width="12.21875" style="1" bestFit="1" customWidth="1"/>
    <col min="4" max="4" width="13.109375" style="1" bestFit="1" customWidth="1"/>
    <col min="5" max="5" width="8.88671875" style="1"/>
    <col min="6" max="6" width="28.6640625" style="1" customWidth="1"/>
    <col min="7" max="7" width="6.6640625" style="1" bestFit="1" customWidth="1"/>
    <col min="8" max="8" width="19.77734375" style="1" bestFit="1" customWidth="1"/>
    <col min="9" max="9" width="15.88671875" style="1" bestFit="1" customWidth="1"/>
    <col min="10" max="10" width="69.21875" style="53" customWidth="1"/>
    <col min="11" max="16384" width="8.88671875" style="1"/>
  </cols>
  <sheetData>
    <row r="1" spans="1:10" ht="15" thickBot="1" x14ac:dyDescent="0.35">
      <c r="A1" s="220" t="s">
        <v>229</v>
      </c>
      <c r="B1" s="221"/>
      <c r="C1" s="221"/>
      <c r="D1" s="222"/>
      <c r="F1" s="201" t="s">
        <v>230</v>
      </c>
      <c r="G1" s="202"/>
      <c r="H1" s="202"/>
      <c r="I1" s="202"/>
      <c r="J1" s="203"/>
    </row>
    <row r="2" spans="1:10" ht="15" thickBot="1" x14ac:dyDescent="0.35">
      <c r="A2" s="123"/>
      <c r="B2" s="52" t="s">
        <v>149</v>
      </c>
      <c r="C2" s="52" t="s">
        <v>150</v>
      </c>
      <c r="D2" s="131" t="s">
        <v>36</v>
      </c>
      <c r="F2" s="126" t="s">
        <v>130</v>
      </c>
      <c r="G2" s="52" t="s">
        <v>43</v>
      </c>
      <c r="H2" s="52" t="s">
        <v>133</v>
      </c>
      <c r="I2" s="52" t="s">
        <v>131</v>
      </c>
      <c r="J2" s="115" t="s">
        <v>132</v>
      </c>
    </row>
    <row r="3" spans="1:10" ht="58.2" thickBot="1" x14ac:dyDescent="0.35">
      <c r="A3" s="54" t="s">
        <v>155</v>
      </c>
      <c r="B3" s="50">
        <v>0.6</v>
      </c>
      <c r="C3" s="50">
        <v>0.35</v>
      </c>
      <c r="D3" s="59">
        <f>AVERAGE(B3:C3)</f>
        <v>0.47499999999999998</v>
      </c>
      <c r="F3" s="124" t="s">
        <v>151</v>
      </c>
      <c r="G3" s="122">
        <v>8</v>
      </c>
      <c r="H3" s="43" t="s">
        <v>152</v>
      </c>
      <c r="I3" s="43">
        <v>37</v>
      </c>
      <c r="J3" s="56" t="s">
        <v>216</v>
      </c>
    </row>
    <row r="4" spans="1:10" ht="28.8" x14ac:dyDescent="0.3">
      <c r="A4" s="54" t="s">
        <v>127</v>
      </c>
      <c r="B4" s="226">
        <f>'The BAR''s energy calculations'!D51</f>
        <v>0.83</v>
      </c>
      <c r="C4" s="227"/>
      <c r="D4" s="228"/>
      <c r="F4" s="113" t="s">
        <v>127</v>
      </c>
      <c r="G4" s="51">
        <f>'The BAR''s energy calculations'!D51</f>
        <v>0.83</v>
      </c>
      <c r="H4" s="43" t="s">
        <v>83</v>
      </c>
      <c r="I4" s="24">
        <v>11</v>
      </c>
      <c r="J4" s="34" t="s">
        <v>29</v>
      </c>
    </row>
    <row r="5" spans="1:10" ht="28.8" x14ac:dyDescent="0.3">
      <c r="A5" s="61" t="s">
        <v>126</v>
      </c>
      <c r="B5" s="223">
        <f>D3*$B$4</f>
        <v>0.39424999999999999</v>
      </c>
      <c r="C5" s="224"/>
      <c r="D5" s="225"/>
      <c r="F5" s="108" t="s">
        <v>195</v>
      </c>
      <c r="G5" s="24">
        <v>1.163</v>
      </c>
      <c r="H5" s="43" t="s">
        <v>137</v>
      </c>
      <c r="I5" s="24">
        <v>8</v>
      </c>
      <c r="J5" s="56" t="s">
        <v>76</v>
      </c>
    </row>
    <row r="6" spans="1:10" ht="57.6" x14ac:dyDescent="0.3">
      <c r="A6" s="213"/>
      <c r="B6" s="214"/>
      <c r="C6" s="214"/>
      <c r="D6" s="215"/>
      <c r="F6" s="125" t="s">
        <v>155</v>
      </c>
      <c r="G6" s="218" t="s">
        <v>245</v>
      </c>
      <c r="H6" s="219"/>
      <c r="I6" s="43">
        <v>37</v>
      </c>
      <c r="J6" s="56" t="s">
        <v>216</v>
      </c>
    </row>
    <row r="7" spans="1:10" x14ac:dyDescent="0.3">
      <c r="A7" s="54" t="s">
        <v>196</v>
      </c>
      <c r="B7" s="210">
        <f>G3*G7</f>
        <v>8000</v>
      </c>
      <c r="C7" s="210"/>
      <c r="D7" s="211"/>
      <c r="F7" s="33" t="s">
        <v>154</v>
      </c>
      <c r="G7" s="216">
        <v>1000</v>
      </c>
      <c r="H7" s="214"/>
      <c r="I7" s="217"/>
      <c r="J7" s="55"/>
    </row>
    <row r="8" spans="1:10" ht="15" thickBot="1" x14ac:dyDescent="0.35">
      <c r="A8" s="54" t="s">
        <v>153</v>
      </c>
      <c r="B8" s="210">
        <f>ROUND(B7/G5,0)</f>
        <v>6879</v>
      </c>
      <c r="C8" s="210"/>
      <c r="D8" s="211"/>
      <c r="F8" s="121" t="s">
        <v>228</v>
      </c>
      <c r="G8" s="212">
        <v>0</v>
      </c>
      <c r="H8" s="212"/>
      <c r="I8" s="212"/>
      <c r="J8" s="62" t="s">
        <v>84</v>
      </c>
    </row>
    <row r="9" spans="1:10" x14ac:dyDescent="0.3">
      <c r="A9" s="54" t="s">
        <v>156</v>
      </c>
      <c r="B9" s="210">
        <f>B7*B5</f>
        <v>3154</v>
      </c>
      <c r="C9" s="210"/>
      <c r="D9" s="211"/>
    </row>
    <row r="10" spans="1:10" ht="15" thickBot="1" x14ac:dyDescent="0.35">
      <c r="A10" s="60" t="s">
        <v>227</v>
      </c>
      <c r="B10" s="199">
        <f>ROUND(B9/G5,0)</f>
        <v>2712</v>
      </c>
      <c r="C10" s="199"/>
      <c r="D10" s="200"/>
    </row>
    <row r="11" spans="1:10" x14ac:dyDescent="0.3">
      <c r="A11" s="3"/>
      <c r="B11" s="44"/>
      <c r="C11" s="44"/>
      <c r="D11" s="44"/>
    </row>
    <row r="13" spans="1:10" x14ac:dyDescent="0.3">
      <c r="C13" s="44"/>
    </row>
    <row r="14" spans="1:10" x14ac:dyDescent="0.3">
      <c r="C14" s="44"/>
    </row>
    <row r="15" spans="1:10" x14ac:dyDescent="0.3">
      <c r="A15" s="44"/>
      <c r="B15" s="44"/>
      <c r="C15" s="44"/>
    </row>
    <row r="16" spans="1:10" x14ac:dyDescent="0.3">
      <c r="A16" s="44"/>
      <c r="B16" s="44"/>
      <c r="C16" s="44"/>
    </row>
    <row r="17" spans="1:3" x14ac:dyDescent="0.3">
      <c r="A17" s="44"/>
      <c r="B17" s="44"/>
      <c r="C17" s="44"/>
    </row>
  </sheetData>
  <mergeCells count="12">
    <mergeCell ref="A1:D1"/>
    <mergeCell ref="F1:J1"/>
    <mergeCell ref="B5:D5"/>
    <mergeCell ref="B4:D4"/>
    <mergeCell ref="B7:D7"/>
    <mergeCell ref="B9:D9"/>
    <mergeCell ref="B10:D10"/>
    <mergeCell ref="G8:I8"/>
    <mergeCell ref="A6:D6"/>
    <mergeCell ref="G7:I7"/>
    <mergeCell ref="G6:H6"/>
    <mergeCell ref="B8:D8"/>
  </mergeCells>
  <hyperlinks>
    <hyperlink ref="J3" r:id="rId1" display="https://www.researchgate.net/publication/221928743_Energy_Efficiency_and_Electrical_Power_Generation" xr:uid="{B93D1261-5D60-4435-8591-8AEDEF7ECE3B}"/>
    <hyperlink ref="J5" r:id="rId2" xr:uid="{D405829B-9B9B-4D49-BA23-A09CFAAC2593}"/>
  </hyperlink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13066F-C6E4-49E9-834C-E23ABB1DED1E}">
  <dimension ref="B1:M18"/>
  <sheetViews>
    <sheetView zoomScale="80" zoomScaleNormal="80" workbookViewId="0">
      <selection activeCell="F4" sqref="F4"/>
    </sheetView>
  </sheetViews>
  <sheetFormatPr defaultRowHeight="14.4" x14ac:dyDescent="0.3"/>
  <cols>
    <col min="1" max="1" width="8.88671875" style="53"/>
    <col min="2" max="2" width="27" style="53" bestFit="1" customWidth="1"/>
    <col min="3" max="3" width="11.5546875" style="53" bestFit="1" customWidth="1"/>
    <col min="4" max="4" width="8.88671875" style="53"/>
    <col min="5" max="5" width="25.109375" style="53" customWidth="1"/>
    <col min="6" max="7" width="20.77734375" style="53" customWidth="1"/>
    <col min="8" max="8" width="33.109375" style="53" customWidth="1"/>
    <col min="9" max="10" width="8.88671875" style="53"/>
    <col min="11" max="11" width="40.6640625" style="53" customWidth="1"/>
    <col min="12" max="12" width="7.109375" style="53" customWidth="1"/>
    <col min="13" max="16384" width="8.88671875" style="53"/>
  </cols>
  <sheetData>
    <row r="1" spans="2:13" ht="15" thickBot="1" x14ac:dyDescent="0.35">
      <c r="L1" s="110"/>
    </row>
    <row r="2" spans="2:13" ht="28.8" customHeight="1" thickBot="1" x14ac:dyDescent="0.35">
      <c r="B2" s="232" t="s">
        <v>127</v>
      </c>
      <c r="C2" s="233"/>
      <c r="D2" s="233"/>
      <c r="E2" s="233"/>
      <c r="F2" s="111">
        <f>'The BAR''s energy calculations'!K5</f>
        <v>0.83</v>
      </c>
      <c r="H2" s="229" t="s">
        <v>244</v>
      </c>
      <c r="I2" s="230"/>
      <c r="J2" s="230"/>
      <c r="K2" s="231"/>
    </row>
    <row r="3" spans="2:13" ht="43.2" x14ac:dyDescent="0.3">
      <c r="B3" s="234" t="s">
        <v>126</v>
      </c>
      <c r="C3" s="235"/>
      <c r="D3" s="235"/>
      <c r="E3" s="235"/>
      <c r="F3" s="112">
        <f>F2*I4</f>
        <v>0.41499999999999998</v>
      </c>
      <c r="H3" s="113" t="s">
        <v>130</v>
      </c>
      <c r="I3" s="114" t="s">
        <v>43</v>
      </c>
      <c r="J3" s="114" t="s">
        <v>131</v>
      </c>
      <c r="K3" s="115" t="s">
        <v>132</v>
      </c>
    </row>
    <row r="4" spans="2:13" ht="43.8" thickBot="1" x14ac:dyDescent="0.35">
      <c r="B4" s="236" t="s">
        <v>175</v>
      </c>
      <c r="C4" s="237"/>
      <c r="D4" s="237"/>
      <c r="E4" s="237"/>
      <c r="F4" s="116">
        <f>100%-I11</f>
        <v>0.6</v>
      </c>
      <c r="H4" s="108" t="s">
        <v>125</v>
      </c>
      <c r="I4" s="117">
        <v>0.5</v>
      </c>
      <c r="J4" s="49">
        <v>34</v>
      </c>
      <c r="K4" s="56" t="s">
        <v>134</v>
      </c>
    </row>
    <row r="5" spans="2:13" ht="29.4" thickBot="1" x14ac:dyDescent="0.35">
      <c r="B5" s="46"/>
      <c r="C5" s="46"/>
      <c r="D5" s="46"/>
      <c r="E5" s="46"/>
      <c r="F5" s="46"/>
      <c r="G5" s="46"/>
      <c r="H5" s="108" t="s">
        <v>127</v>
      </c>
      <c r="I5" s="118">
        <f>'The BAR''s energy calculations'!D51</f>
        <v>0.83</v>
      </c>
      <c r="J5" s="36">
        <v>11</v>
      </c>
      <c r="K5" s="34" t="s">
        <v>29</v>
      </c>
    </row>
    <row r="6" spans="2:13" ht="28.8" x14ac:dyDescent="0.3">
      <c r="B6" s="119" t="s">
        <v>128</v>
      </c>
      <c r="C6" s="120">
        <f>I6</f>
        <v>45357</v>
      </c>
      <c r="D6" s="46"/>
      <c r="E6" s="119" t="s">
        <v>143</v>
      </c>
      <c r="F6" s="120">
        <f>ROUND(C6*$F$3*$F$4,0)</f>
        <v>11294</v>
      </c>
      <c r="G6" s="46"/>
      <c r="H6" s="108" t="s">
        <v>128</v>
      </c>
      <c r="I6" s="49">
        <v>45357</v>
      </c>
      <c r="J6" s="49">
        <v>35</v>
      </c>
      <c r="K6" s="56" t="s">
        <v>135</v>
      </c>
    </row>
    <row r="7" spans="2:13" ht="28.8" x14ac:dyDescent="0.3">
      <c r="B7" s="108" t="s">
        <v>139</v>
      </c>
      <c r="C7" s="55">
        <f>ROUND(C6*I9,2)</f>
        <v>12.6</v>
      </c>
      <c r="D7" s="46"/>
      <c r="E7" s="108" t="s">
        <v>144</v>
      </c>
      <c r="F7" s="55">
        <f>ROUND(C7*$F$3*$F$4,0)</f>
        <v>3</v>
      </c>
      <c r="H7" s="108" t="s">
        <v>136</v>
      </c>
      <c r="I7" s="49">
        <v>0.45</v>
      </c>
      <c r="J7" s="49">
        <v>35</v>
      </c>
      <c r="K7" s="56" t="s">
        <v>135</v>
      </c>
    </row>
    <row r="8" spans="2:13" ht="43.2" x14ac:dyDescent="0.3">
      <c r="B8" s="108" t="s">
        <v>140</v>
      </c>
      <c r="C8" s="55">
        <f>ROUND(C7*I10,1)</f>
        <v>12600</v>
      </c>
      <c r="D8" s="46"/>
      <c r="E8" s="108" t="s">
        <v>145</v>
      </c>
      <c r="F8" s="55">
        <f>ROUND(C8*$F$3*$F$4,0)</f>
        <v>3137</v>
      </c>
      <c r="H8" s="33" t="s">
        <v>197</v>
      </c>
      <c r="I8" s="36">
        <v>1.163</v>
      </c>
      <c r="J8" s="36">
        <v>8</v>
      </c>
      <c r="K8" s="56" t="s">
        <v>76</v>
      </c>
      <c r="M8" s="46"/>
    </row>
    <row r="9" spans="2:13" ht="29.4" thickBot="1" x14ac:dyDescent="0.35">
      <c r="B9" s="121" t="s">
        <v>198</v>
      </c>
      <c r="C9" s="62">
        <f>ROUND(C8/I8,0)</f>
        <v>10834</v>
      </c>
      <c r="D9" s="46"/>
      <c r="E9" s="121" t="s">
        <v>199</v>
      </c>
      <c r="F9" s="62">
        <f>ROUND(C9*$F$3*$F$4,0)</f>
        <v>2698</v>
      </c>
      <c r="H9" s="108" t="s">
        <v>138</v>
      </c>
      <c r="I9" s="218">
        <f>1/3600</f>
        <v>2.7777777777777778E-4</v>
      </c>
      <c r="J9" s="219"/>
      <c r="K9" s="55" t="s">
        <v>188</v>
      </c>
    </row>
    <row r="10" spans="2:13" ht="15" thickBot="1" x14ac:dyDescent="0.35">
      <c r="B10" s="46"/>
      <c r="C10" s="46"/>
      <c r="D10" s="46"/>
      <c r="E10" s="46"/>
      <c r="F10" s="46"/>
      <c r="H10" s="108" t="s">
        <v>189</v>
      </c>
      <c r="I10" s="218">
        <v>1000</v>
      </c>
      <c r="J10" s="219"/>
      <c r="K10" s="55"/>
    </row>
    <row r="11" spans="2:13" ht="41.4" customHeight="1" thickBot="1" x14ac:dyDescent="0.35">
      <c r="B11" s="119" t="s">
        <v>129</v>
      </c>
      <c r="C11" s="120">
        <f>ROUND(I6*I7,0)</f>
        <v>20411</v>
      </c>
      <c r="D11" s="46"/>
      <c r="E11" s="119" t="s">
        <v>146</v>
      </c>
      <c r="F11" s="120">
        <f>ROUND(C11*$F$3*$F$4,0)</f>
        <v>5082</v>
      </c>
      <c r="H11" s="121" t="s">
        <v>174</v>
      </c>
      <c r="I11" s="238">
        <v>0.4</v>
      </c>
      <c r="J11" s="239"/>
      <c r="K11" s="62" t="s">
        <v>243</v>
      </c>
    </row>
    <row r="12" spans="2:13" ht="28.8" x14ac:dyDescent="0.3">
      <c r="B12" s="108" t="s">
        <v>141</v>
      </c>
      <c r="C12" s="55">
        <f>ROUND(C11*I9,2)</f>
        <v>5.67</v>
      </c>
      <c r="D12" s="46"/>
      <c r="E12" s="108" t="s">
        <v>147</v>
      </c>
      <c r="F12" s="55">
        <f>ROUND(C12*$F$3*$F$4,0)</f>
        <v>1</v>
      </c>
    </row>
    <row r="13" spans="2:13" ht="28.8" x14ac:dyDescent="0.3">
      <c r="B13" s="108" t="s">
        <v>142</v>
      </c>
      <c r="C13" s="55">
        <f>ROUND(C12*I10,0)</f>
        <v>5670</v>
      </c>
      <c r="D13" s="46"/>
      <c r="E13" s="108" t="s">
        <v>148</v>
      </c>
      <c r="F13" s="55">
        <f>ROUND(C13*$F$3*$F$4,0)</f>
        <v>1412</v>
      </c>
    </row>
    <row r="14" spans="2:13" ht="29.4" thickBot="1" x14ac:dyDescent="0.35">
      <c r="B14" s="121" t="s">
        <v>200</v>
      </c>
      <c r="C14" s="62">
        <f>ROUND(C13/I8,0)</f>
        <v>4875</v>
      </c>
      <c r="D14" s="46"/>
      <c r="E14" s="121" t="s">
        <v>201</v>
      </c>
      <c r="F14" s="62">
        <f>ROUND(C14*$F$3*$F$4,0)</f>
        <v>1214</v>
      </c>
    </row>
    <row r="15" spans="2:13" x14ac:dyDescent="0.3">
      <c r="D15" s="46"/>
      <c r="E15" s="46"/>
    </row>
    <row r="16" spans="2:13" x14ac:dyDescent="0.3">
      <c r="B16" s="46"/>
      <c r="C16" s="46"/>
      <c r="D16" s="46"/>
      <c r="E16" s="46"/>
      <c r="F16" s="46"/>
      <c r="G16" s="46"/>
    </row>
    <row r="17" spans="2:7" x14ac:dyDescent="0.3">
      <c r="B17" s="46"/>
      <c r="C17" s="46"/>
      <c r="D17" s="46"/>
      <c r="E17" s="46"/>
      <c r="F17" s="46"/>
      <c r="G17" s="46"/>
    </row>
    <row r="18" spans="2:7" x14ac:dyDescent="0.3">
      <c r="B18" s="46"/>
      <c r="C18" s="46"/>
      <c r="D18" s="46"/>
      <c r="E18" s="46"/>
      <c r="F18" s="46"/>
      <c r="G18" s="46"/>
    </row>
  </sheetData>
  <mergeCells count="7">
    <mergeCell ref="H2:K2"/>
    <mergeCell ref="B2:E2"/>
    <mergeCell ref="B3:E3"/>
    <mergeCell ref="B4:E4"/>
    <mergeCell ref="I11:J11"/>
    <mergeCell ref="I10:J10"/>
    <mergeCell ref="I9:J9"/>
  </mergeCells>
  <phoneticPr fontId="12" type="noConversion"/>
  <hyperlinks>
    <hyperlink ref="K4" r:id="rId1" display="https://www.researchgate.net/publication/221928743_Energy_Efficiency_and_Electrical_Power_Generation" xr:uid="{61111B2B-2C3D-4F9D-9494-791DB2019852}"/>
    <hyperlink ref="K7" r:id="rId2" display="https://www.engineeringtoolbox.com/heating-values-fuel-gases-d_823.html" xr:uid="{6C0664C2-70A8-4A01-8256-9DFCD45D57DF}"/>
    <hyperlink ref="K6" r:id="rId3" display="https://www.engineeringtoolbox.com/heating-values-fuel-gases-d_823.html" xr:uid="{2BDFF035-F8B9-4801-989D-60136E423B95}"/>
    <hyperlink ref="K8" r:id="rId4" xr:uid="{7245F619-5D3B-4317-9FB6-25316BD7BAF9}"/>
  </hyperlinks>
  <pageMargins left="0.7" right="0.7" top="0.75" bottom="0.75" header="0.3" footer="0.3"/>
  <pageSetup paperSize="9" orientation="portrait" r:id="rId5"/>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434ED3-046A-46F4-82C4-44CC4D0FB8A0}">
  <dimension ref="B1:H16"/>
  <sheetViews>
    <sheetView zoomScaleNormal="100" workbookViewId="0">
      <selection activeCell="H9" sqref="H9"/>
    </sheetView>
  </sheetViews>
  <sheetFormatPr defaultColWidth="20.77734375" defaultRowHeight="14.4" x14ac:dyDescent="0.3"/>
  <cols>
    <col min="2" max="2" width="24.88671875" bestFit="1" customWidth="1"/>
  </cols>
  <sheetData>
    <row r="1" spans="2:8" ht="15" thickBot="1" x14ac:dyDescent="0.35">
      <c r="B1" s="240" t="s">
        <v>242</v>
      </c>
      <c r="C1" s="241"/>
      <c r="D1" s="241"/>
      <c r="E1" s="241"/>
      <c r="F1" s="242"/>
    </row>
    <row r="2" spans="2:8" x14ac:dyDescent="0.3">
      <c r="B2" s="100"/>
      <c r="C2" s="101" t="s">
        <v>169</v>
      </c>
      <c r="D2" s="101" t="s">
        <v>170</v>
      </c>
      <c r="E2" s="101" t="s">
        <v>187</v>
      </c>
      <c r="F2" s="102" t="s">
        <v>220</v>
      </c>
    </row>
    <row r="3" spans="2:8" x14ac:dyDescent="0.3">
      <c r="B3" s="103" t="s">
        <v>167</v>
      </c>
      <c r="C3" s="27">
        <f>'The BAR''s energy calculations'!M5</f>
        <v>1179</v>
      </c>
      <c r="D3" s="27">
        <f>'The BAR''s energy calculations'!M9</f>
        <v>1218</v>
      </c>
      <c r="E3" s="27">
        <f>GPAR!F14</f>
        <v>1214</v>
      </c>
      <c r="F3" s="104"/>
    </row>
    <row r="4" spans="2:8" ht="15" thickBot="1" x14ac:dyDescent="0.35">
      <c r="B4" s="105" t="s">
        <v>168</v>
      </c>
      <c r="C4" s="106">
        <f>'The BAR''s energy calculations'!L5</f>
        <v>507</v>
      </c>
      <c r="D4" s="106">
        <f>'The BAR''s energy calculations'!L9</f>
        <v>1354</v>
      </c>
      <c r="E4" s="106">
        <f>GPAR!F9</f>
        <v>2698</v>
      </c>
      <c r="F4" s="107">
        <f>EFCAR!B10</f>
        <v>2712</v>
      </c>
    </row>
    <row r="5" spans="2:8" ht="15" thickBot="1" x14ac:dyDescent="0.35"/>
    <row r="6" spans="2:8" x14ac:dyDescent="0.3">
      <c r="B6" s="100"/>
      <c r="C6" s="101" t="s">
        <v>169</v>
      </c>
      <c r="D6" s="101" t="s">
        <v>170</v>
      </c>
      <c r="E6" s="101" t="s">
        <v>187</v>
      </c>
      <c r="F6" s="102" t="s">
        <v>171</v>
      </c>
    </row>
    <row r="7" spans="2:8" x14ac:dyDescent="0.3">
      <c r="B7" s="103" t="s">
        <v>172</v>
      </c>
      <c r="C7" s="27">
        <f>ROUND(C3*$C$13,0)</f>
        <v>1371</v>
      </c>
      <c r="D7" s="27">
        <f t="shared" ref="D7:E7" si="0">ROUND(D3*$C$13,0)</f>
        <v>1417</v>
      </c>
      <c r="E7" s="27">
        <f t="shared" si="0"/>
        <v>1412</v>
      </c>
      <c r="F7" s="104"/>
    </row>
    <row r="8" spans="2:8" ht="15" thickBot="1" x14ac:dyDescent="0.35">
      <c r="B8" s="105" t="s">
        <v>173</v>
      </c>
      <c r="C8" s="106">
        <f>ROUND(C4*$C$13,0)</f>
        <v>590</v>
      </c>
      <c r="D8" s="106">
        <f t="shared" ref="D8:F8" si="1">ROUND(D4*$C$13,0)</f>
        <v>1575</v>
      </c>
      <c r="E8" s="106">
        <f t="shared" si="1"/>
        <v>3138</v>
      </c>
      <c r="F8" s="106">
        <f t="shared" si="1"/>
        <v>3154</v>
      </c>
    </row>
    <row r="9" spans="2:8" ht="29.4" customHeight="1" x14ac:dyDescent="0.3">
      <c r="B9" s="26"/>
      <c r="C9" s="26"/>
      <c r="D9" s="26"/>
      <c r="E9" s="26"/>
      <c r="F9" s="26"/>
      <c r="G9" s="22"/>
      <c r="H9" s="26"/>
    </row>
    <row r="10" spans="2:8" ht="15" thickBot="1" x14ac:dyDescent="0.35">
      <c r="B10" s="26"/>
      <c r="C10" s="26"/>
      <c r="D10" s="26"/>
      <c r="E10" s="26"/>
      <c r="F10" s="26"/>
      <c r="G10" s="22"/>
    </row>
    <row r="11" spans="2:8" ht="15" thickBot="1" x14ac:dyDescent="0.35">
      <c r="B11" s="240" t="s">
        <v>241</v>
      </c>
      <c r="C11" s="241"/>
      <c r="D11" s="241"/>
      <c r="E11" s="241"/>
      <c r="F11" s="242"/>
    </row>
    <row r="12" spans="2:8" ht="28.8" x14ac:dyDescent="0.3">
      <c r="B12" s="68" t="s">
        <v>24</v>
      </c>
      <c r="C12" s="69" t="s">
        <v>43</v>
      </c>
      <c r="D12" s="69" t="s">
        <v>23</v>
      </c>
      <c r="E12" s="69" t="s">
        <v>25</v>
      </c>
      <c r="F12" s="72" t="s">
        <v>56</v>
      </c>
    </row>
    <row r="13" spans="2:8" ht="72" x14ac:dyDescent="0.3">
      <c r="B13" s="108" t="s">
        <v>223</v>
      </c>
      <c r="C13" s="43">
        <v>1.163</v>
      </c>
      <c r="D13" s="30" t="s">
        <v>76</v>
      </c>
      <c r="E13" s="43" t="s">
        <v>226</v>
      </c>
      <c r="F13" s="58">
        <v>8</v>
      </c>
    </row>
    <row r="14" spans="2:8" ht="15" thickBot="1" x14ac:dyDescent="0.35">
      <c r="B14" s="198" t="s">
        <v>215</v>
      </c>
      <c r="C14" s="199"/>
      <c r="D14" s="199"/>
      <c r="E14" s="199"/>
      <c r="F14" s="200"/>
    </row>
    <row r="15" spans="2:8" x14ac:dyDescent="0.3">
      <c r="B15" s="20"/>
      <c r="C15" s="26"/>
      <c r="D15" s="26"/>
    </row>
    <row r="16" spans="2:8" x14ac:dyDescent="0.3">
      <c r="B16" s="243"/>
      <c r="C16" s="243"/>
      <c r="D16" s="243"/>
      <c r="E16" s="243"/>
      <c r="F16" s="243"/>
    </row>
  </sheetData>
  <mergeCells count="4">
    <mergeCell ref="B1:F1"/>
    <mergeCell ref="B16:F16"/>
    <mergeCell ref="B14:F14"/>
    <mergeCell ref="B11:F11"/>
  </mergeCells>
  <hyperlinks>
    <hyperlink ref="D13" r:id="rId1" xr:uid="{E3A91DE4-3BBA-4919-9008-AFB66F2EB0A0}"/>
  </hyperlinks>
  <pageMargins left="0.7" right="0.7" top="0.75" bottom="0.75" header="0.3" footer="0.3"/>
  <drawing r:id="rId2"/>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2C9BB0-D754-40EC-945C-943AA16C23CA}">
  <dimension ref="A1:I19"/>
  <sheetViews>
    <sheetView topLeftCell="A4" zoomScale="80" zoomScaleNormal="80" workbookViewId="0">
      <selection activeCell="B8" sqref="B8"/>
    </sheetView>
  </sheetViews>
  <sheetFormatPr defaultColWidth="48.88671875" defaultRowHeight="14.4" x14ac:dyDescent="0.3"/>
  <cols>
    <col min="1" max="1" width="51.21875" style="5" bestFit="1" customWidth="1"/>
    <col min="2" max="2" width="6" style="5" bestFit="1" customWidth="1"/>
    <col min="3" max="3" width="20.109375" style="5" bestFit="1" customWidth="1"/>
    <col min="4" max="4" width="34.6640625" style="5" bestFit="1" customWidth="1"/>
    <col min="5" max="5" width="20" style="5" bestFit="1" customWidth="1"/>
    <col min="6" max="6" width="20.44140625" style="5" bestFit="1" customWidth="1"/>
    <col min="7" max="7" width="48.88671875" style="5"/>
    <col min="8" max="8" width="27.6640625" style="5" bestFit="1" customWidth="1"/>
    <col min="9" max="16384" width="48.88671875" style="5"/>
  </cols>
  <sheetData>
    <row r="1" spans="1:9" ht="15" thickBot="1" x14ac:dyDescent="0.35"/>
    <row r="2" spans="1:9" ht="15" thickBot="1" x14ac:dyDescent="0.35">
      <c r="A2" s="180" t="s">
        <v>232</v>
      </c>
      <c r="B2" s="181"/>
      <c r="C2" s="181"/>
      <c r="D2" s="181"/>
      <c r="E2" s="182"/>
    </row>
    <row r="3" spans="1:9" x14ac:dyDescent="0.3">
      <c r="A3" s="33" t="s">
        <v>258</v>
      </c>
      <c r="B3" s="36" t="s">
        <v>43</v>
      </c>
      <c r="C3" s="20"/>
      <c r="D3" s="36" t="s">
        <v>258</v>
      </c>
      <c r="E3" s="63" t="s">
        <v>43</v>
      </c>
    </row>
    <row r="4" spans="1:9" ht="28.8" x14ac:dyDescent="0.3">
      <c r="A4" s="33" t="s">
        <v>192</v>
      </c>
      <c r="B4" s="36">
        <f>B15</f>
        <v>72.5</v>
      </c>
      <c r="C4" s="20"/>
      <c r="D4" s="36" t="s">
        <v>207</v>
      </c>
      <c r="E4" s="63">
        <f>ROUND(B4*B18,1)</f>
        <v>84.3</v>
      </c>
    </row>
    <row r="5" spans="1:9" ht="28.8" x14ac:dyDescent="0.3">
      <c r="A5" s="33" t="s">
        <v>193</v>
      </c>
      <c r="B5" s="36">
        <v>25</v>
      </c>
      <c r="C5" s="20"/>
      <c r="D5" s="36" t="s">
        <v>193</v>
      </c>
      <c r="E5" s="63">
        <v>25</v>
      </c>
    </row>
    <row r="6" spans="1:9" ht="28.8" x14ac:dyDescent="0.3">
      <c r="A6" s="33" t="s">
        <v>194</v>
      </c>
      <c r="B6" s="36">
        <f>ROUND(B4*(100-B5)/100,1)</f>
        <v>54.4</v>
      </c>
      <c r="C6" s="20"/>
      <c r="D6" s="36" t="s">
        <v>208</v>
      </c>
      <c r="E6" s="63">
        <f>ROUND(E4*(100-B16)/100,1)</f>
        <v>63.2</v>
      </c>
      <c r="F6" s="20"/>
      <c r="G6" s="20"/>
    </row>
    <row r="7" spans="1:9" ht="39.6" customHeight="1" x14ac:dyDescent="0.3">
      <c r="A7" s="33" t="s">
        <v>202</v>
      </c>
      <c r="B7" s="36">
        <v>1000</v>
      </c>
      <c r="C7" s="20"/>
      <c r="D7" s="36" t="s">
        <v>209</v>
      </c>
      <c r="E7" s="63">
        <v>1163</v>
      </c>
      <c r="F7" s="20"/>
      <c r="G7" s="20"/>
    </row>
    <row r="8" spans="1:9" ht="43.2" x14ac:dyDescent="0.3">
      <c r="A8" s="33" t="s">
        <v>203</v>
      </c>
      <c r="B8" s="36">
        <f>B7*(1-B17)</f>
        <v>800</v>
      </c>
      <c r="C8" s="20"/>
      <c r="D8" s="36" t="s">
        <v>210</v>
      </c>
      <c r="E8" s="63">
        <f>E7*(1-B17)</f>
        <v>930.40000000000009</v>
      </c>
      <c r="F8" s="20"/>
      <c r="G8" s="20"/>
    </row>
    <row r="9" spans="1:9" ht="43.2" x14ac:dyDescent="0.3">
      <c r="A9" s="33" t="s">
        <v>204</v>
      </c>
      <c r="B9" s="36">
        <f>ROUND(B8+B6,1)</f>
        <v>854.4</v>
      </c>
      <c r="C9" s="20"/>
      <c r="D9" s="36" t="s">
        <v>211</v>
      </c>
      <c r="E9" s="63">
        <f>ROUND(E8+E6,1)</f>
        <v>993.6</v>
      </c>
      <c r="F9" s="20"/>
      <c r="G9" s="20"/>
    </row>
    <row r="10" spans="1:9" ht="43.2" x14ac:dyDescent="0.3">
      <c r="A10" s="33" t="s">
        <v>205</v>
      </c>
      <c r="B10" s="36">
        <f>B9-B8</f>
        <v>54.399999999999977</v>
      </c>
      <c r="C10" s="20"/>
      <c r="D10" s="36" t="s">
        <v>212</v>
      </c>
      <c r="E10" s="63">
        <f>E9-E8</f>
        <v>63.199999999999932</v>
      </c>
      <c r="F10" s="20"/>
      <c r="G10" s="20"/>
    </row>
    <row r="11" spans="1:9" ht="43.8" thickBot="1" x14ac:dyDescent="0.35">
      <c r="A11" s="64" t="s">
        <v>206</v>
      </c>
      <c r="B11" s="65">
        <f>ROUND(B9/B6,1)</f>
        <v>15.7</v>
      </c>
      <c r="C11" s="75"/>
      <c r="D11" s="65" t="s">
        <v>206</v>
      </c>
      <c r="E11" s="67">
        <f>ROUND(E9/E6,1)</f>
        <v>15.7</v>
      </c>
      <c r="F11" s="20"/>
      <c r="G11" s="20"/>
    </row>
    <row r="12" spans="1:9" ht="15" thickBot="1" x14ac:dyDescent="0.35">
      <c r="A12" s="20"/>
      <c r="B12" s="20"/>
      <c r="C12" s="20"/>
      <c r="D12" s="20"/>
      <c r="E12" s="20"/>
      <c r="F12" s="20"/>
      <c r="G12" s="20"/>
    </row>
    <row r="13" spans="1:9" s="20" customFormat="1" ht="15" thickBot="1" x14ac:dyDescent="0.35">
      <c r="A13" s="180" t="s">
        <v>233</v>
      </c>
      <c r="B13" s="181"/>
      <c r="C13" s="181"/>
      <c r="D13" s="181"/>
      <c r="E13" s="182"/>
    </row>
    <row r="14" spans="1:9" ht="28.8" x14ac:dyDescent="0.3">
      <c r="A14" s="99" t="s">
        <v>231</v>
      </c>
      <c r="B14" s="97" t="s">
        <v>43</v>
      </c>
      <c r="C14" s="97" t="s">
        <v>133</v>
      </c>
      <c r="D14" s="97" t="s">
        <v>23</v>
      </c>
      <c r="E14" s="88" t="s">
        <v>56</v>
      </c>
    </row>
    <row r="15" spans="1:9" ht="86.4" x14ac:dyDescent="0.3">
      <c r="A15" s="33" t="s">
        <v>235</v>
      </c>
      <c r="B15" s="36">
        <v>72.5</v>
      </c>
      <c r="C15" s="36" t="s">
        <v>236</v>
      </c>
      <c r="D15" s="30" t="s">
        <v>217</v>
      </c>
      <c r="E15" s="63">
        <v>49</v>
      </c>
    </row>
    <row r="16" spans="1:9" ht="28.8" x14ac:dyDescent="0.3">
      <c r="A16" s="33" t="s">
        <v>234</v>
      </c>
      <c r="B16" s="36">
        <v>25</v>
      </c>
      <c r="C16" s="36" t="s">
        <v>83</v>
      </c>
      <c r="D16" s="25" t="s">
        <v>85</v>
      </c>
      <c r="E16" s="63">
        <v>50</v>
      </c>
      <c r="I16" s="21"/>
    </row>
    <row r="17" spans="1:5" ht="28.8" x14ac:dyDescent="0.3">
      <c r="A17" s="33" t="str">
        <f>'The BAR''s energy calculations'!A54</f>
        <v>Energy efficiency of biological muscle contraction</v>
      </c>
      <c r="B17" s="32">
        <f>'The BAR''s energy calculations'!B54</f>
        <v>0.2</v>
      </c>
      <c r="C17" s="36" t="s">
        <v>83</v>
      </c>
      <c r="D17" s="25" t="s">
        <v>58</v>
      </c>
      <c r="E17" s="63">
        <f>'The BAR''s energy calculations'!F54</f>
        <v>10</v>
      </c>
    </row>
    <row r="18" spans="1:5" ht="43.2" x14ac:dyDescent="0.3">
      <c r="A18" s="76" t="s">
        <v>259</v>
      </c>
      <c r="B18" s="36">
        <f>1.163</f>
        <v>1.163</v>
      </c>
      <c r="C18" s="36" t="s">
        <v>137</v>
      </c>
      <c r="D18" s="30" t="s">
        <v>214</v>
      </c>
      <c r="E18" s="63">
        <v>8</v>
      </c>
    </row>
    <row r="19" spans="1:5" ht="29.4" thickBot="1" x14ac:dyDescent="0.35">
      <c r="A19" s="64" t="s">
        <v>202</v>
      </c>
      <c r="B19" s="65">
        <v>1000</v>
      </c>
      <c r="C19" s="65" t="s">
        <v>237</v>
      </c>
      <c r="D19" s="191" t="s">
        <v>213</v>
      </c>
      <c r="E19" s="244"/>
    </row>
  </sheetData>
  <mergeCells count="3">
    <mergeCell ref="A2:E2"/>
    <mergeCell ref="A13:E13"/>
    <mergeCell ref="D19:E19"/>
  </mergeCells>
  <hyperlinks>
    <hyperlink ref="D17" r:id="rId1" xr:uid="{BD66AC7B-5AD6-4CFB-9770-D4F5B0563A3E}"/>
    <hyperlink ref="D15" r:id="rId2" display="https://doi.org/10.1152/jappl.1993.75.6.2514 " xr:uid="{DF06373A-6A75-4942-9E7B-21DF2A46E8DC}"/>
    <hyperlink ref="D16" r:id="rId3" xr:uid="{BCB038FD-8A21-4133-91AF-202C483949FE}"/>
    <hyperlink ref="D18" r:id="rId4" xr:uid="{7D342AC0-D119-4797-B9F4-10CE5E42B7AA}"/>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Листы</vt:lpstr>
      </vt:variant>
      <vt:variant>
        <vt:i4>8</vt:i4>
      </vt:variant>
    </vt:vector>
  </HeadingPairs>
  <TitlesOfParts>
    <vt:vector size="8" baseType="lpstr">
      <vt:lpstr>BAR's Ballast mass</vt:lpstr>
      <vt:lpstr>The BAR's energy calculations</vt:lpstr>
      <vt:lpstr>BAR's point of rational use</vt:lpstr>
      <vt:lpstr>Biological muscles strength</vt:lpstr>
      <vt:lpstr>EFCAR</vt:lpstr>
      <vt:lpstr>GPAR</vt:lpstr>
      <vt:lpstr>Figure 4 source data</vt:lpstr>
      <vt:lpstr>BAR's Heat production</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Георгий Куплинов</dc:creator>
  <cp:lastModifiedBy>Куплинов Георгий Николаевич</cp:lastModifiedBy>
  <dcterms:created xsi:type="dcterms:W3CDTF">2023-08-14T10:20:35Z</dcterms:created>
  <dcterms:modified xsi:type="dcterms:W3CDTF">2025-09-21T16:40:28Z</dcterms:modified>
</cp:coreProperties>
</file>